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O:\CARI18301\Working\RA4\Cummings et al 2018_for submission\revisions post review Feb March 2019\"/>
    </mc:Choice>
  </mc:AlternateContent>
  <xr:revisionPtr revIDLastSave="0" documentId="13_ncr:1_{6A123CB8-8468-4D07-8636-4B84DB546D3F}" xr6:coauthVersionLast="36" xr6:coauthVersionMax="36" xr10:uidLastSave="{00000000-0000-0000-0000-000000000000}"/>
  <bookViews>
    <workbookView xWindow="0" yWindow="0" windowWidth="25200" windowHeight="11175" activeTab="4" xr2:uid="{00000000-000D-0000-FFFF-FFFF00000000}"/>
  </bookViews>
  <sheets>
    <sheet name="live morphometrics 1" sheetId="9" r:id="rId1"/>
    <sheet name="live morphometrics 2" sheetId="2" r:id="rId2"/>
    <sheet name="live XRD" sheetId="11" r:id="rId3"/>
    <sheet name="live EDS" sheetId="12" r:id="rId4"/>
    <sheet name="live SEM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" i="9" l="1"/>
  <c r="H6" i="2" l="1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5" i="2"/>
  <c r="G5" i="9" l="1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H50" i="9" s="1"/>
  <c r="H46" i="9" l="1"/>
  <c r="H38" i="9"/>
  <c r="H30" i="9"/>
  <c r="H22" i="9"/>
  <c r="H14" i="9"/>
  <c r="H6" i="9"/>
  <c r="H4" i="9"/>
  <c r="H48" i="9"/>
  <c r="H44" i="9"/>
  <c r="H40" i="9"/>
  <c r="H36" i="9"/>
  <c r="H32" i="9"/>
  <c r="H28" i="9"/>
  <c r="H24" i="9"/>
  <c r="H20" i="9"/>
  <c r="H16" i="9"/>
  <c r="H12" i="9"/>
  <c r="H8" i="9"/>
  <c r="H42" i="9"/>
  <c r="H34" i="9"/>
  <c r="H26" i="9"/>
  <c r="H18" i="9"/>
  <c r="H10" i="9"/>
</calcChain>
</file>

<file path=xl/sharedStrings.xml><?xml version="1.0" encoding="utf-8"?>
<sst xmlns="http://schemas.openxmlformats.org/spreadsheetml/2006/main" count="227" uniqueCount="63">
  <si>
    <t>temp</t>
  </si>
  <si>
    <t>pH</t>
  </si>
  <si>
    <t>rep</t>
  </si>
  <si>
    <t>.</t>
  </si>
  <si>
    <t>replicate</t>
  </si>
  <si>
    <t>survival</t>
  </si>
  <si>
    <t>growth</t>
  </si>
  <si>
    <t>flesh weight: shell weight</t>
  </si>
  <si>
    <t>temperature</t>
  </si>
  <si>
    <t>(percent)</t>
  </si>
  <si>
    <t>xpris1</t>
  </si>
  <si>
    <t>xnac1</t>
  </si>
  <si>
    <t>xpris2</t>
  </si>
  <si>
    <t>xnac2</t>
  </si>
  <si>
    <t>xpris3</t>
  </si>
  <si>
    <t>xnac3</t>
  </si>
  <si>
    <t>xpris4</t>
  </si>
  <si>
    <t>xnac4</t>
  </si>
  <si>
    <t>xpris5</t>
  </si>
  <si>
    <t>xnac5</t>
  </si>
  <si>
    <t>xpris6</t>
  </si>
  <si>
    <t>xnac6</t>
  </si>
  <si>
    <t>xpris7</t>
  </si>
  <si>
    <t>xnac7</t>
  </si>
  <si>
    <t>xpris8</t>
  </si>
  <si>
    <t>xnac8</t>
  </si>
  <si>
    <t>REP</t>
  </si>
  <si>
    <t>dry flesh wt</t>
  </si>
  <si>
    <t>CI FW:SW</t>
  </si>
  <si>
    <t>CI = condition index</t>
  </si>
  <si>
    <t>etching (percentage)</t>
  </si>
  <si>
    <t>experiment shell</t>
  </si>
  <si>
    <t>pre-experiment shell</t>
  </si>
  <si>
    <t>unetched</t>
  </si>
  <si>
    <t>light etch</t>
  </si>
  <si>
    <t>heavy etch</t>
  </si>
  <si>
    <t>Shell length (mm)</t>
  </si>
  <si>
    <t>Shell weight (g)</t>
  </si>
  <si>
    <t>(mm)</t>
  </si>
  <si>
    <t>(g)</t>
  </si>
  <si>
    <t>absolute growth</t>
  </si>
  <si>
    <t>(microns)</t>
  </si>
  <si>
    <t>Live shell characteristics, assessed using SEM.</t>
  </si>
  <si>
    <t>Morphometric data from individual measurements (pt 2)</t>
  </si>
  <si>
    <t>Morphometric data from individual measurements (pt 1)</t>
  </si>
  <si>
    <t>XRD MgCO3</t>
  </si>
  <si>
    <t>experiment</t>
  </si>
  <si>
    <t>pre-experiment</t>
  </si>
  <si>
    <t>spire</t>
  </si>
  <si>
    <t>XRD Calcite</t>
  </si>
  <si>
    <t>(weight %)</t>
  </si>
  <si>
    <t>shell portion</t>
  </si>
  <si>
    <t>Calcium</t>
  </si>
  <si>
    <t>shell length</t>
  </si>
  <si>
    <t>Live shell characteristics, assessed using SEM-EDS.</t>
  </si>
  <si>
    <t>Live shell characteristics, assessed using XRD</t>
  </si>
  <si>
    <t>individual #</t>
  </si>
  <si>
    <t>CI SWSL (%)</t>
  </si>
  <si>
    <t>ave 2 inds CI SWSL</t>
  </si>
  <si>
    <t>flesh weight: shell length</t>
  </si>
  <si>
    <t>cross section layer thicknesses (microns), at positions 1 to 8; pris= prismatic layer; nac = nacre layer</t>
  </si>
  <si>
    <t>(n=10)</t>
  </si>
  <si>
    <t>CI FW: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0" x14ac:knownFonts="1"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  <charset val="1"/>
    </font>
    <font>
      <b/>
      <sz val="11"/>
      <name val="Calibri"/>
      <family val="2"/>
      <scheme val="minor"/>
    </font>
    <font>
      <sz val="10"/>
      <color rgb="FFFF0000"/>
      <name val="Arial"/>
      <family val="2"/>
    </font>
    <font>
      <sz val="10"/>
      <color theme="3"/>
      <name val="Arial"/>
      <family val="2"/>
    </font>
    <font>
      <b/>
      <sz val="10"/>
      <color theme="3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8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2" fontId="0" fillId="0" borderId="0" xfId="0" applyNumberFormat="1"/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2" fillId="2" borderId="4" xfId="0" applyFont="1" applyFill="1" applyBorder="1"/>
    <xf numFmtId="0" fontId="0" fillId="2" borderId="12" xfId="0" applyFill="1" applyBorder="1"/>
    <xf numFmtId="0" fontId="0" fillId="2" borderId="13" xfId="0" applyFill="1" applyBorder="1"/>
    <xf numFmtId="0" fontId="2" fillId="0" borderId="0" xfId="0" applyFont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Border="1" applyAlignment="1">
      <alignment horizontal="left"/>
    </xf>
    <xf numFmtId="2" fontId="5" fillId="0" borderId="0" xfId="0" applyNumberFormat="1" applyFont="1" applyBorder="1" applyAlignment="1">
      <alignment horizontal="center"/>
    </xf>
    <xf numFmtId="0" fontId="4" fillId="0" borderId="11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2" fontId="4" fillId="0" borderId="11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5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11" xfId="0" applyFont="1" applyBorder="1" applyAlignment="1">
      <alignment horizontal="left"/>
    </xf>
    <xf numFmtId="0" fontId="3" fillId="0" borderId="11" xfId="0" applyFont="1" applyBorder="1" applyAlignment="1">
      <alignment horizontal="center"/>
    </xf>
    <xf numFmtId="0" fontId="6" fillId="0" borderId="11" xfId="0" applyFont="1" applyBorder="1" applyAlignment="1">
      <alignment horizontal="left" vertical="center" wrapText="1"/>
    </xf>
    <xf numFmtId="0" fontId="6" fillId="0" borderId="1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4" borderId="3" xfId="0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0" fillId="2" borderId="11" xfId="0" applyFill="1" applyBorder="1"/>
    <xf numFmtId="0" fontId="0" fillId="2" borderId="5" xfId="0" applyFill="1" applyBorder="1" applyAlignment="1">
      <alignment horizontal="center"/>
    </xf>
    <xf numFmtId="165" fontId="0" fillId="0" borderId="0" xfId="0" applyNumberFormat="1"/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2" fillId="0" borderId="2" xfId="0" applyFont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71BBF-5164-4B85-A315-C40A4B1C6562}">
  <dimension ref="A1:J162"/>
  <sheetViews>
    <sheetView zoomScaleNormal="100" workbookViewId="0">
      <selection activeCell="A2" sqref="A2"/>
    </sheetView>
  </sheetViews>
  <sheetFormatPr defaultRowHeight="12.75" x14ac:dyDescent="0.2"/>
  <cols>
    <col min="1" max="1" width="9.85546875" bestFit="1" customWidth="1"/>
    <col min="2" max="2" width="9.85546875" style="1" customWidth="1"/>
    <col min="3" max="3" width="5.140625" style="1" bestFit="1" customWidth="1"/>
    <col min="4" max="4" width="11.5703125" style="1" bestFit="1" customWidth="1"/>
    <col min="5" max="5" width="17.42578125" style="1" bestFit="1" customWidth="1"/>
    <col min="6" max="6" width="15.42578125" style="1" customWidth="1"/>
    <col min="7" max="7" width="12.140625" style="2" customWidth="1"/>
    <col min="8" max="8" width="19" style="2" customWidth="1"/>
  </cols>
  <sheetData>
    <row r="1" spans="1:8" x14ac:dyDescent="0.2">
      <c r="A1" s="37" t="s">
        <v>44</v>
      </c>
      <c r="G1" s="31"/>
      <c r="H1" s="31"/>
    </row>
    <row r="2" spans="1:8" x14ac:dyDescent="0.2">
      <c r="A2" s="8" t="s">
        <v>29</v>
      </c>
      <c r="G2" s="31"/>
      <c r="H2" s="31"/>
    </row>
    <row r="3" spans="1:8" x14ac:dyDescent="0.2">
      <c r="A3" s="66" t="s">
        <v>0</v>
      </c>
      <c r="B3" s="66" t="s">
        <v>1</v>
      </c>
      <c r="C3" s="66" t="s">
        <v>26</v>
      </c>
      <c r="D3" s="66" t="s">
        <v>56</v>
      </c>
      <c r="E3" s="66" t="s">
        <v>36</v>
      </c>
      <c r="F3" s="66" t="s">
        <v>37</v>
      </c>
      <c r="G3" s="85" t="s">
        <v>57</v>
      </c>
      <c r="H3" s="85" t="s">
        <v>58</v>
      </c>
    </row>
    <row r="4" spans="1:8" x14ac:dyDescent="0.2">
      <c r="A4" s="1">
        <v>13</v>
      </c>
      <c r="B4" s="1">
        <v>8.0500000000000007</v>
      </c>
      <c r="C4" s="1">
        <v>1</v>
      </c>
      <c r="D4" s="31">
        <v>1</v>
      </c>
      <c r="E4" s="60">
        <v>28.391999999999999</v>
      </c>
      <c r="F4" s="1">
        <v>0.81710000000000005</v>
      </c>
      <c r="G4" s="2">
        <f>F4/E4*100</f>
        <v>2.8779233586925899</v>
      </c>
      <c r="H4" s="2">
        <f>AVERAGE(G4:G5)</f>
        <v>2.7581121954226298</v>
      </c>
    </row>
    <row r="5" spans="1:8" x14ac:dyDescent="0.2">
      <c r="A5" s="1">
        <v>13</v>
      </c>
      <c r="B5" s="1">
        <v>8.0500000000000007</v>
      </c>
      <c r="C5" s="1">
        <v>1</v>
      </c>
      <c r="D5" s="31">
        <v>2</v>
      </c>
      <c r="E5" s="60">
        <v>26.934000000000001</v>
      </c>
      <c r="F5" s="1">
        <v>0.71060000000000001</v>
      </c>
      <c r="G5" s="2">
        <f t="shared" ref="G5:G50" si="0">F5/E5*100</f>
        <v>2.6383010321526692</v>
      </c>
    </row>
    <row r="6" spans="1:8" x14ac:dyDescent="0.2">
      <c r="A6" s="1">
        <v>13</v>
      </c>
      <c r="B6" s="1">
        <v>8.0500000000000007</v>
      </c>
      <c r="C6" s="1">
        <v>2</v>
      </c>
      <c r="D6" s="31">
        <v>1</v>
      </c>
      <c r="E6" s="60">
        <v>25.225000000000001</v>
      </c>
      <c r="F6" s="1">
        <v>0.63470000000000004</v>
      </c>
      <c r="G6" s="2">
        <f t="shared" si="0"/>
        <v>2.5161546085232902</v>
      </c>
      <c r="H6" s="2">
        <f>AVERAGE(G6:G7)</f>
        <v>2.6399301230015024</v>
      </c>
    </row>
    <row r="7" spans="1:8" x14ac:dyDescent="0.2">
      <c r="A7" s="1">
        <v>13</v>
      </c>
      <c r="B7" s="1">
        <v>8.0500000000000007</v>
      </c>
      <c r="C7" s="1">
        <v>2</v>
      </c>
      <c r="D7" s="31">
        <v>2</v>
      </c>
      <c r="E7" s="60">
        <v>28.346</v>
      </c>
      <c r="F7" s="1">
        <v>0.78339999999999999</v>
      </c>
      <c r="G7" s="2">
        <f t="shared" si="0"/>
        <v>2.7637056374797146</v>
      </c>
    </row>
    <row r="8" spans="1:8" x14ac:dyDescent="0.2">
      <c r="A8" s="1">
        <v>13</v>
      </c>
      <c r="B8" s="1">
        <v>8.0500000000000007</v>
      </c>
      <c r="C8" s="1">
        <v>3</v>
      </c>
      <c r="D8" s="31">
        <v>1</v>
      </c>
      <c r="E8" s="60">
        <v>30.623000000000001</v>
      </c>
      <c r="F8" s="1">
        <v>0.97440000000000004</v>
      </c>
      <c r="G8" s="2">
        <f t="shared" si="0"/>
        <v>3.1819220847075727</v>
      </c>
      <c r="H8" s="2">
        <f>AVERAGE(G8:G9)</f>
        <v>2.9879405461294066</v>
      </c>
    </row>
    <row r="9" spans="1:8" x14ac:dyDescent="0.2">
      <c r="A9" s="6">
        <v>13</v>
      </c>
      <c r="B9" s="6">
        <v>8.0500000000000007</v>
      </c>
      <c r="C9" s="6">
        <v>3</v>
      </c>
      <c r="D9" s="65">
        <v>2</v>
      </c>
      <c r="E9" s="64">
        <v>28.736999999999998</v>
      </c>
      <c r="F9" s="6">
        <v>0.80289999999999995</v>
      </c>
      <c r="G9" s="2">
        <f t="shared" si="0"/>
        <v>2.7939590075512406</v>
      </c>
    </row>
    <row r="10" spans="1:8" x14ac:dyDescent="0.2">
      <c r="A10" s="6">
        <v>13</v>
      </c>
      <c r="B10" s="6">
        <v>8.0500000000000007</v>
      </c>
      <c r="C10" s="6">
        <v>4</v>
      </c>
      <c r="D10" s="65">
        <v>1</v>
      </c>
      <c r="E10" s="64">
        <v>31.806000000000001</v>
      </c>
      <c r="F10" s="6">
        <v>1.1291</v>
      </c>
      <c r="G10" s="2">
        <f t="shared" si="0"/>
        <v>3.5499591272087025</v>
      </c>
      <c r="H10" s="2">
        <f>AVERAGE(G10:G11)</f>
        <v>3.2729437039000864</v>
      </c>
    </row>
    <row r="11" spans="1:8" x14ac:dyDescent="0.2">
      <c r="A11" s="6">
        <v>13</v>
      </c>
      <c r="B11" s="6">
        <v>8.0500000000000007</v>
      </c>
      <c r="C11" s="6">
        <v>4</v>
      </c>
      <c r="D11" s="65">
        <v>2</v>
      </c>
      <c r="E11" s="64">
        <v>27.998000000000001</v>
      </c>
      <c r="F11" s="6">
        <v>0.83879999999999999</v>
      </c>
      <c r="G11" s="2">
        <f t="shared" si="0"/>
        <v>2.9959282805914706</v>
      </c>
    </row>
    <row r="12" spans="1:8" x14ac:dyDescent="0.2">
      <c r="A12" s="6">
        <v>13</v>
      </c>
      <c r="B12" s="6">
        <v>8.0500000000000007</v>
      </c>
      <c r="C12" s="6">
        <v>5</v>
      </c>
      <c r="D12" s="65">
        <v>1</v>
      </c>
      <c r="E12" s="64">
        <v>29.454999999999998</v>
      </c>
      <c r="F12" s="6">
        <v>0.95550000000000002</v>
      </c>
      <c r="G12" s="2">
        <f t="shared" si="0"/>
        <v>3.243931420811407</v>
      </c>
      <c r="H12" s="2">
        <f>AVERAGE(G12:G13)</f>
        <v>2.9337807079575846</v>
      </c>
    </row>
    <row r="13" spans="1:8" x14ac:dyDescent="0.2">
      <c r="A13" s="6">
        <v>13</v>
      </c>
      <c r="B13" s="6">
        <v>8.0500000000000007</v>
      </c>
      <c r="C13" s="6">
        <v>5</v>
      </c>
      <c r="D13" s="65">
        <v>2</v>
      </c>
      <c r="E13" s="64">
        <v>26.550999999999998</v>
      </c>
      <c r="F13" s="6">
        <v>0.6966</v>
      </c>
      <c r="G13" s="2">
        <f t="shared" si="0"/>
        <v>2.6236299951037627</v>
      </c>
    </row>
    <row r="14" spans="1:8" x14ac:dyDescent="0.2">
      <c r="A14" s="6">
        <v>13</v>
      </c>
      <c r="B14" s="6">
        <v>8.0500000000000007</v>
      </c>
      <c r="C14" s="6">
        <v>6</v>
      </c>
      <c r="D14" s="6">
        <v>1</v>
      </c>
      <c r="E14" s="64">
        <v>32.944000000000003</v>
      </c>
      <c r="F14" s="6">
        <v>1.1258999999999999</v>
      </c>
      <c r="G14" s="2">
        <f t="shared" si="0"/>
        <v>3.4176177756192319</v>
      </c>
      <c r="H14" s="2">
        <f>AVERAGE(G14:G15)</f>
        <v>3.2805398605797498</v>
      </c>
    </row>
    <row r="15" spans="1:8" x14ac:dyDescent="0.2">
      <c r="A15" s="7">
        <v>13</v>
      </c>
      <c r="B15" s="7">
        <v>8.0500000000000007</v>
      </c>
      <c r="C15" s="7">
        <v>6</v>
      </c>
      <c r="D15" s="7">
        <v>2</v>
      </c>
      <c r="E15" s="63">
        <v>31.178999999999998</v>
      </c>
      <c r="F15" s="7">
        <v>0.98009999999999997</v>
      </c>
      <c r="G15" s="86">
        <f t="shared" si="0"/>
        <v>3.1434619455402677</v>
      </c>
      <c r="H15" s="86"/>
    </row>
    <row r="16" spans="1:8" x14ac:dyDescent="0.2">
      <c r="A16" s="6">
        <v>13</v>
      </c>
      <c r="B16" s="6">
        <v>7.66</v>
      </c>
      <c r="C16" s="6">
        <v>1</v>
      </c>
      <c r="D16" s="31">
        <v>1</v>
      </c>
      <c r="E16" s="64">
        <v>28.282</v>
      </c>
      <c r="F16" s="6">
        <v>0.6673</v>
      </c>
      <c r="G16" s="2">
        <f t="shared" si="0"/>
        <v>2.3594512410720601</v>
      </c>
      <c r="H16" s="2">
        <f>AVERAGE(G16:G17)</f>
        <v>2.1813314763077742</v>
      </c>
    </row>
    <row r="17" spans="1:8" x14ac:dyDescent="0.2">
      <c r="A17" s="6">
        <v>13</v>
      </c>
      <c r="B17" s="6">
        <v>7.66</v>
      </c>
      <c r="C17" s="6">
        <v>1</v>
      </c>
      <c r="D17" s="31">
        <v>2</v>
      </c>
      <c r="E17" s="64">
        <v>26.777000000000001</v>
      </c>
      <c r="F17" s="6">
        <v>0.53639999999999999</v>
      </c>
      <c r="G17" s="2">
        <f t="shared" si="0"/>
        <v>2.0032117115434884</v>
      </c>
    </row>
    <row r="18" spans="1:8" x14ac:dyDescent="0.2">
      <c r="A18" s="6">
        <v>13</v>
      </c>
      <c r="B18" s="6">
        <v>7.66</v>
      </c>
      <c r="C18" s="6">
        <v>2</v>
      </c>
      <c r="D18" s="31">
        <v>1</v>
      </c>
      <c r="E18" s="64">
        <v>28.901</v>
      </c>
      <c r="F18" s="6">
        <v>0.73409999999999997</v>
      </c>
      <c r="G18" s="2">
        <f t="shared" si="0"/>
        <v>2.5400505172831389</v>
      </c>
      <c r="H18" s="2">
        <f>AVERAGE(G18:G19)</f>
        <v>2.1635483414998147</v>
      </c>
    </row>
    <row r="19" spans="1:8" x14ac:dyDescent="0.2">
      <c r="A19" s="6">
        <v>13</v>
      </c>
      <c r="B19" s="6">
        <v>7.66</v>
      </c>
      <c r="C19" s="6">
        <v>2</v>
      </c>
      <c r="D19" s="31">
        <v>2</v>
      </c>
      <c r="E19" s="64">
        <v>23.329000000000001</v>
      </c>
      <c r="F19" s="6">
        <v>0.41689999999999999</v>
      </c>
      <c r="G19" s="2">
        <f t="shared" si="0"/>
        <v>1.78704616571649</v>
      </c>
    </row>
    <row r="20" spans="1:8" x14ac:dyDescent="0.2">
      <c r="A20" s="6">
        <v>13</v>
      </c>
      <c r="B20" s="6">
        <v>7.66</v>
      </c>
      <c r="C20" s="6">
        <v>3</v>
      </c>
      <c r="D20" s="31">
        <v>1</v>
      </c>
      <c r="E20" s="64">
        <v>26.614000000000001</v>
      </c>
      <c r="F20" s="6">
        <v>0.5585</v>
      </c>
      <c r="G20" s="2">
        <f t="shared" si="0"/>
        <v>2.0985195761629214</v>
      </c>
      <c r="H20" s="2">
        <f>AVERAGE(G20:G21)</f>
        <v>2.0438204741496704</v>
      </c>
    </row>
    <row r="21" spans="1:8" x14ac:dyDescent="0.2">
      <c r="A21" s="6">
        <v>13</v>
      </c>
      <c r="B21" s="6">
        <v>7.66</v>
      </c>
      <c r="C21" s="6">
        <v>3</v>
      </c>
      <c r="D21" s="65">
        <v>2</v>
      </c>
      <c r="E21" s="64">
        <v>25.187000000000001</v>
      </c>
      <c r="F21" s="6">
        <v>0.501</v>
      </c>
      <c r="G21" s="2">
        <f t="shared" si="0"/>
        <v>1.9891213721364196</v>
      </c>
    </row>
    <row r="22" spans="1:8" x14ac:dyDescent="0.2">
      <c r="A22" s="6">
        <v>13</v>
      </c>
      <c r="B22" s="6">
        <v>7.66</v>
      </c>
      <c r="C22" s="6">
        <v>4</v>
      </c>
      <c r="D22" s="65">
        <v>1</v>
      </c>
      <c r="E22" s="64">
        <v>29.08</v>
      </c>
      <c r="F22" s="6">
        <v>0.71240000000000003</v>
      </c>
      <c r="G22" s="2">
        <f t="shared" si="0"/>
        <v>2.4497936726272358</v>
      </c>
      <c r="H22" s="2">
        <f>AVERAGE(G22:G23)</f>
        <v>2.4401420721774105</v>
      </c>
    </row>
    <row r="23" spans="1:8" x14ac:dyDescent="0.2">
      <c r="A23" s="6">
        <v>13</v>
      </c>
      <c r="B23" s="6">
        <v>7.66</v>
      </c>
      <c r="C23" s="6">
        <v>4</v>
      </c>
      <c r="D23" s="65">
        <v>2</v>
      </c>
      <c r="E23" s="64">
        <v>28.809000000000001</v>
      </c>
      <c r="F23" s="6">
        <v>0.70020000000000004</v>
      </c>
      <c r="G23" s="2">
        <f t="shared" si="0"/>
        <v>2.4304904717275853</v>
      </c>
    </row>
    <row r="24" spans="1:8" x14ac:dyDescent="0.2">
      <c r="A24" s="6">
        <v>13</v>
      </c>
      <c r="B24" s="6">
        <v>7.66</v>
      </c>
      <c r="C24" s="6">
        <v>5</v>
      </c>
      <c r="D24" s="65">
        <v>1</v>
      </c>
      <c r="E24" s="64">
        <v>26.187000000000001</v>
      </c>
      <c r="F24" s="6">
        <v>0.63739999999999997</v>
      </c>
      <c r="G24" s="2">
        <f t="shared" si="0"/>
        <v>2.4340321533585363</v>
      </c>
      <c r="H24" s="2">
        <f>AVERAGE(G24:G25)</f>
        <v>2.8307700901777286</v>
      </c>
    </row>
    <row r="25" spans="1:8" x14ac:dyDescent="0.2">
      <c r="A25" s="6">
        <v>13</v>
      </c>
      <c r="B25" s="6">
        <v>7.66</v>
      </c>
      <c r="C25" s="6">
        <v>5</v>
      </c>
      <c r="D25" s="65">
        <v>2</v>
      </c>
      <c r="E25" s="64">
        <v>30.521999999999998</v>
      </c>
      <c r="F25" s="6">
        <v>0.98509999999999998</v>
      </c>
      <c r="G25" s="2">
        <f t="shared" si="0"/>
        <v>3.2275080269969205</v>
      </c>
    </row>
    <row r="26" spans="1:8" x14ac:dyDescent="0.2">
      <c r="A26" s="6">
        <v>13</v>
      </c>
      <c r="B26" s="6">
        <v>7.66</v>
      </c>
      <c r="C26" s="6">
        <v>6</v>
      </c>
      <c r="D26" s="6">
        <v>1</v>
      </c>
      <c r="E26" s="64">
        <v>33.497999999999998</v>
      </c>
      <c r="F26" s="6">
        <v>1.2379</v>
      </c>
      <c r="G26" s="2">
        <f t="shared" si="0"/>
        <v>3.6954445041495019</v>
      </c>
      <c r="H26" s="2">
        <f>AVERAGE(G26:G27)</f>
        <v>3.1461725048586784</v>
      </c>
    </row>
    <row r="27" spans="1:8" x14ac:dyDescent="0.2">
      <c r="A27" s="7">
        <v>13</v>
      </c>
      <c r="B27" s="7">
        <v>7.66</v>
      </c>
      <c r="C27" s="7">
        <v>6</v>
      </c>
      <c r="D27" s="7">
        <v>2</v>
      </c>
      <c r="E27" s="63">
        <v>30.263000000000002</v>
      </c>
      <c r="F27" s="7">
        <v>0.78590000000000004</v>
      </c>
      <c r="G27" s="86">
        <f t="shared" si="0"/>
        <v>2.5969005055678553</v>
      </c>
      <c r="H27" s="86"/>
    </row>
    <row r="28" spans="1:8" x14ac:dyDescent="0.2">
      <c r="A28" s="1">
        <v>15</v>
      </c>
      <c r="B28" s="1">
        <v>8.0500000000000007</v>
      </c>
      <c r="C28" s="1">
        <v>1</v>
      </c>
      <c r="D28" s="31">
        <v>1</v>
      </c>
      <c r="E28" s="60">
        <v>31.43</v>
      </c>
      <c r="F28" s="1">
        <v>1.1443000000000001</v>
      </c>
      <c r="G28" s="2">
        <f t="shared" si="0"/>
        <v>3.6407890550429527</v>
      </c>
      <c r="H28" s="2">
        <f>AVERAGE(G28:G29)</f>
        <v>3.1677020298152163</v>
      </c>
    </row>
    <row r="29" spans="1:8" x14ac:dyDescent="0.2">
      <c r="A29" s="1">
        <v>15</v>
      </c>
      <c r="B29" s="1">
        <v>8.0500000000000007</v>
      </c>
      <c r="C29" s="1">
        <v>1</v>
      </c>
      <c r="D29" s="31">
        <v>2</v>
      </c>
      <c r="E29" s="60">
        <v>28.338000000000001</v>
      </c>
      <c r="F29" s="1">
        <v>0.76359999999999995</v>
      </c>
      <c r="G29" s="2">
        <f t="shared" si="0"/>
        <v>2.6946150045874795</v>
      </c>
    </row>
    <row r="30" spans="1:8" x14ac:dyDescent="0.2">
      <c r="A30" s="1">
        <v>15</v>
      </c>
      <c r="B30" s="1">
        <v>8.0500000000000007</v>
      </c>
      <c r="C30" s="1">
        <v>2</v>
      </c>
      <c r="D30" s="31">
        <v>1</v>
      </c>
      <c r="E30" s="60">
        <v>29.251999999999999</v>
      </c>
      <c r="F30" s="1">
        <v>0.9829</v>
      </c>
      <c r="G30" s="2">
        <f t="shared" si="0"/>
        <v>3.360112129085191</v>
      </c>
      <c r="H30" s="2">
        <f>AVERAGE(G30:G31)</f>
        <v>3.4858800767102811</v>
      </c>
    </row>
    <row r="31" spans="1:8" x14ac:dyDescent="0.2">
      <c r="A31" s="1">
        <v>15</v>
      </c>
      <c r="B31" s="1">
        <v>8.0500000000000007</v>
      </c>
      <c r="C31" s="1">
        <v>2</v>
      </c>
      <c r="D31" s="31">
        <v>2</v>
      </c>
      <c r="E31" s="60">
        <v>31.559000000000001</v>
      </c>
      <c r="F31" s="1">
        <v>1.1397999999999999</v>
      </c>
      <c r="G31" s="2">
        <f t="shared" si="0"/>
        <v>3.6116480243353712</v>
      </c>
    </row>
    <row r="32" spans="1:8" x14ac:dyDescent="0.2">
      <c r="A32" s="1">
        <v>15</v>
      </c>
      <c r="B32" s="1">
        <v>8.0500000000000007</v>
      </c>
      <c r="C32" s="1">
        <v>3</v>
      </c>
      <c r="D32" s="31">
        <v>1</v>
      </c>
      <c r="E32" s="60">
        <v>30.635999999999999</v>
      </c>
      <c r="F32" s="1">
        <v>0.95440000000000003</v>
      </c>
      <c r="G32" s="2">
        <f t="shared" si="0"/>
        <v>3.1152892022457244</v>
      </c>
      <c r="H32" s="2">
        <f>AVERAGE(G32:G33)</f>
        <v>3.1682553526004869</v>
      </c>
    </row>
    <row r="33" spans="1:8" x14ac:dyDescent="0.2">
      <c r="A33" s="1">
        <v>15</v>
      </c>
      <c r="B33" s="1">
        <v>8.0500000000000007</v>
      </c>
      <c r="C33" s="1">
        <v>3</v>
      </c>
      <c r="D33" s="65">
        <v>2</v>
      </c>
      <c r="E33" s="60">
        <v>28.423999999999999</v>
      </c>
      <c r="F33" s="1">
        <v>0.91559999999999997</v>
      </c>
      <c r="G33" s="2">
        <f t="shared" si="0"/>
        <v>3.2212215029552489</v>
      </c>
    </row>
    <row r="34" spans="1:8" x14ac:dyDescent="0.2">
      <c r="A34" s="1">
        <v>15</v>
      </c>
      <c r="B34" s="1">
        <v>8.0500000000000007</v>
      </c>
      <c r="C34" s="1">
        <v>4</v>
      </c>
      <c r="D34" s="65">
        <v>1</v>
      </c>
      <c r="E34" s="60">
        <v>29.692</v>
      </c>
      <c r="F34" s="1">
        <v>0.99150000000000005</v>
      </c>
      <c r="G34" s="2">
        <f t="shared" si="0"/>
        <v>3.3392833086353226</v>
      </c>
      <c r="H34" s="2">
        <f>AVERAGE(G34:G35)</f>
        <v>3.1065406716118744</v>
      </c>
    </row>
    <row r="35" spans="1:8" x14ac:dyDescent="0.2">
      <c r="A35" s="1">
        <v>15</v>
      </c>
      <c r="B35" s="1">
        <v>8.0500000000000007</v>
      </c>
      <c r="C35" s="1">
        <v>4</v>
      </c>
      <c r="D35" s="65">
        <v>2</v>
      </c>
      <c r="E35" s="60">
        <v>28.390999999999998</v>
      </c>
      <c r="F35" s="1">
        <v>0.81589999999999996</v>
      </c>
      <c r="G35" s="2">
        <f t="shared" si="0"/>
        <v>2.8737980345884258</v>
      </c>
    </row>
    <row r="36" spans="1:8" x14ac:dyDescent="0.2">
      <c r="A36" s="1">
        <v>15</v>
      </c>
      <c r="B36" s="1">
        <v>8.0500000000000007</v>
      </c>
      <c r="C36" s="1">
        <v>5</v>
      </c>
      <c r="D36" s="65">
        <v>1</v>
      </c>
      <c r="E36" s="60">
        <v>26.396000000000001</v>
      </c>
      <c r="F36" s="1">
        <v>0.74399999999999999</v>
      </c>
      <c r="G36" s="2">
        <f t="shared" si="0"/>
        <v>2.8186088801333535</v>
      </c>
      <c r="H36" s="2">
        <f>AVERAGE(G36:G37)</f>
        <v>3.0228223553761229</v>
      </c>
    </row>
    <row r="37" spans="1:8" x14ac:dyDescent="0.2">
      <c r="A37" s="1">
        <v>15</v>
      </c>
      <c r="B37" s="1">
        <v>8.0500000000000007</v>
      </c>
      <c r="C37" s="1">
        <v>5</v>
      </c>
      <c r="D37" s="65">
        <v>2</v>
      </c>
      <c r="E37" s="60">
        <v>30.7</v>
      </c>
      <c r="F37" s="1">
        <v>0.99070000000000003</v>
      </c>
      <c r="G37" s="2">
        <f t="shared" si="0"/>
        <v>3.2270358306188927</v>
      </c>
    </row>
    <row r="38" spans="1:8" x14ac:dyDescent="0.2">
      <c r="A38" s="1">
        <v>15</v>
      </c>
      <c r="B38" s="1">
        <v>8.0500000000000007</v>
      </c>
      <c r="C38" s="1">
        <v>6</v>
      </c>
      <c r="D38" s="6">
        <v>1</v>
      </c>
      <c r="E38" s="60">
        <v>31.529</v>
      </c>
      <c r="F38" s="1">
        <v>1.0097</v>
      </c>
      <c r="G38" s="2">
        <f t="shared" si="0"/>
        <v>3.2024485394398812</v>
      </c>
      <c r="H38" s="2">
        <f>AVERAGE(G38:G39)</f>
        <v>3.4321945138704999</v>
      </c>
    </row>
    <row r="39" spans="1:8" x14ac:dyDescent="0.2">
      <c r="A39" s="7">
        <v>15</v>
      </c>
      <c r="B39" s="7">
        <v>8.0500000000000007</v>
      </c>
      <c r="C39" s="7">
        <v>6</v>
      </c>
      <c r="D39" s="7">
        <v>2</v>
      </c>
      <c r="E39" s="63">
        <v>31.456</v>
      </c>
      <c r="F39" s="7">
        <v>1.1518999999999999</v>
      </c>
      <c r="G39" s="86">
        <f t="shared" si="0"/>
        <v>3.6619404883011186</v>
      </c>
      <c r="H39" s="86"/>
    </row>
    <row r="40" spans="1:8" x14ac:dyDescent="0.2">
      <c r="A40" s="1">
        <v>15</v>
      </c>
      <c r="B40" s="1">
        <v>7.66</v>
      </c>
      <c r="C40" s="1">
        <v>1</v>
      </c>
      <c r="D40" s="31">
        <v>1</v>
      </c>
      <c r="E40" s="60">
        <v>33.56</v>
      </c>
      <c r="F40" s="1">
        <v>0.81559999999999999</v>
      </c>
      <c r="G40" s="2">
        <f t="shared" si="0"/>
        <v>2.4302741358760427</v>
      </c>
      <c r="H40" s="2">
        <f>AVERAGE(G40:G41)</f>
        <v>2.5160028688038221</v>
      </c>
    </row>
    <row r="41" spans="1:8" x14ac:dyDescent="0.2">
      <c r="A41" s="1">
        <v>15</v>
      </c>
      <c r="B41" s="1">
        <v>7.66</v>
      </c>
      <c r="C41" s="1">
        <v>1</v>
      </c>
      <c r="D41" s="31">
        <v>2</v>
      </c>
      <c r="E41" s="60">
        <v>27.72</v>
      </c>
      <c r="F41" s="1">
        <v>0.72119999999999995</v>
      </c>
      <c r="G41" s="2">
        <f t="shared" si="0"/>
        <v>2.6017316017316015</v>
      </c>
    </row>
    <row r="42" spans="1:8" x14ac:dyDescent="0.2">
      <c r="A42" s="1">
        <v>15</v>
      </c>
      <c r="B42" s="1">
        <v>7.66</v>
      </c>
      <c r="C42" s="1">
        <v>2</v>
      </c>
      <c r="D42" s="31">
        <v>1</v>
      </c>
      <c r="E42" s="60">
        <v>28.088000000000001</v>
      </c>
      <c r="F42" s="1">
        <v>0.77739999999999998</v>
      </c>
      <c r="G42" s="2">
        <f t="shared" si="0"/>
        <v>2.7677299914554259</v>
      </c>
      <c r="H42" s="2">
        <f>AVERAGE(G42:G43)</f>
        <v>3.0716988995634082</v>
      </c>
    </row>
    <row r="43" spans="1:8" x14ac:dyDescent="0.2">
      <c r="A43" s="1">
        <v>15</v>
      </c>
      <c r="B43" s="1">
        <v>7.66</v>
      </c>
      <c r="C43" s="1">
        <v>2</v>
      </c>
      <c r="D43" s="31">
        <v>2</v>
      </c>
      <c r="E43" s="60">
        <v>31.259</v>
      </c>
      <c r="F43" s="1">
        <v>1.0551999999999999</v>
      </c>
      <c r="G43" s="2">
        <f t="shared" si="0"/>
        <v>3.3756678076713906</v>
      </c>
    </row>
    <row r="44" spans="1:8" x14ac:dyDescent="0.2">
      <c r="A44" s="1">
        <v>15</v>
      </c>
      <c r="B44" s="1">
        <v>7.66</v>
      </c>
      <c r="C44" s="1">
        <v>3</v>
      </c>
      <c r="D44" s="31">
        <v>1</v>
      </c>
      <c r="E44" s="60">
        <v>34.075000000000003</v>
      </c>
      <c r="F44" s="1">
        <v>1.3616999999999999</v>
      </c>
      <c r="G44" s="2">
        <f t="shared" si="0"/>
        <v>3.9961848862802638</v>
      </c>
      <c r="H44" s="2">
        <f>AVERAGE(G44:G45)</f>
        <v>3.2660524752311537</v>
      </c>
    </row>
    <row r="45" spans="1:8" x14ac:dyDescent="0.2">
      <c r="A45" s="1">
        <v>15</v>
      </c>
      <c r="B45" s="1">
        <v>7.66</v>
      </c>
      <c r="C45" s="1">
        <v>3</v>
      </c>
      <c r="D45" s="65">
        <v>2</v>
      </c>
      <c r="E45" s="60">
        <v>27.422000000000001</v>
      </c>
      <c r="F45" s="1">
        <v>0.69540000000000002</v>
      </c>
      <c r="G45" s="2">
        <f t="shared" si="0"/>
        <v>2.5359200641820436</v>
      </c>
    </row>
    <row r="46" spans="1:8" x14ac:dyDescent="0.2">
      <c r="A46" s="1">
        <v>15</v>
      </c>
      <c r="B46" s="1">
        <v>7.66</v>
      </c>
      <c r="C46" s="1">
        <v>4</v>
      </c>
      <c r="D46" s="65">
        <v>1</v>
      </c>
      <c r="E46" s="60">
        <v>33.213000000000001</v>
      </c>
      <c r="F46" s="1">
        <v>1.0886</v>
      </c>
      <c r="G46" s="2">
        <f t="shared" si="0"/>
        <v>3.2776322524312769</v>
      </c>
      <c r="H46" s="2">
        <f>AVERAGE(G46:G47)</f>
        <v>2.8788951350143455</v>
      </c>
    </row>
    <row r="47" spans="1:8" x14ac:dyDescent="0.2">
      <c r="A47" s="1">
        <v>15</v>
      </c>
      <c r="B47" s="1">
        <v>7.66</v>
      </c>
      <c r="C47" s="1">
        <v>4</v>
      </c>
      <c r="D47" s="65">
        <v>2</v>
      </c>
      <c r="E47" s="60">
        <v>27.844999999999999</v>
      </c>
      <c r="F47" s="1">
        <v>0.69059999999999999</v>
      </c>
      <c r="G47" s="2">
        <f t="shared" si="0"/>
        <v>2.4801580175974141</v>
      </c>
    </row>
    <row r="48" spans="1:8" x14ac:dyDescent="0.2">
      <c r="A48" s="1">
        <v>15</v>
      </c>
      <c r="B48" s="1">
        <v>7.66</v>
      </c>
      <c r="C48" s="1">
        <v>5</v>
      </c>
      <c r="D48" s="65">
        <v>1</v>
      </c>
      <c r="E48" s="60">
        <v>34.39</v>
      </c>
      <c r="F48" s="1">
        <v>1.2991999999999999</v>
      </c>
      <c r="G48" s="2">
        <f t="shared" si="0"/>
        <v>3.777842396045362</v>
      </c>
      <c r="H48" s="2">
        <f>AVERAGE(G48:G49)</f>
        <v>3.592314049378849</v>
      </c>
    </row>
    <row r="49" spans="1:8" x14ac:dyDescent="0.2">
      <c r="A49" s="1">
        <v>15</v>
      </c>
      <c r="B49" s="1">
        <v>7.66</v>
      </c>
      <c r="C49" s="1">
        <v>5</v>
      </c>
      <c r="D49" s="65">
        <v>2</v>
      </c>
      <c r="E49" s="60">
        <v>30.859000000000002</v>
      </c>
      <c r="F49" s="1">
        <v>1.0512999999999999</v>
      </c>
      <c r="G49" s="2">
        <f t="shared" si="0"/>
        <v>3.4067857027123361</v>
      </c>
    </row>
    <row r="50" spans="1:8" x14ac:dyDescent="0.2">
      <c r="A50" s="7">
        <v>15</v>
      </c>
      <c r="B50" s="7">
        <v>7.66</v>
      </c>
      <c r="C50" s="7">
        <v>6</v>
      </c>
      <c r="D50" s="7">
        <v>1</v>
      </c>
      <c r="E50" s="63">
        <v>27.331</v>
      </c>
      <c r="F50" s="7">
        <v>0.69750000000000001</v>
      </c>
      <c r="G50" s="86">
        <f t="shared" si="0"/>
        <v>2.5520471259741684</v>
      </c>
      <c r="H50" s="86">
        <f>G50</f>
        <v>2.5520471259741684</v>
      </c>
    </row>
    <row r="51" spans="1:8" x14ac:dyDescent="0.2">
      <c r="A51" s="8"/>
      <c r="D51" s="6"/>
    </row>
    <row r="52" spans="1:8" x14ac:dyDescent="0.2">
      <c r="A52" s="8"/>
    </row>
    <row r="53" spans="1:8" x14ac:dyDescent="0.2">
      <c r="A53" s="8"/>
    </row>
    <row r="54" spans="1:8" x14ac:dyDescent="0.2">
      <c r="A54" s="8"/>
    </row>
    <row r="55" spans="1:8" x14ac:dyDescent="0.2">
      <c r="A55" s="8"/>
    </row>
    <row r="56" spans="1:8" x14ac:dyDescent="0.2">
      <c r="A56" s="8"/>
    </row>
    <row r="57" spans="1:8" x14ac:dyDescent="0.2">
      <c r="A57" s="8"/>
    </row>
    <row r="58" spans="1:8" x14ac:dyDescent="0.2">
      <c r="A58" s="8"/>
    </row>
    <row r="59" spans="1:8" x14ac:dyDescent="0.2">
      <c r="A59" s="8"/>
    </row>
    <row r="60" spans="1:8" x14ac:dyDescent="0.2">
      <c r="A60" s="8"/>
    </row>
    <row r="61" spans="1:8" x14ac:dyDescent="0.2">
      <c r="A61" s="8"/>
    </row>
    <row r="62" spans="1:8" x14ac:dyDescent="0.2">
      <c r="A62" s="8"/>
    </row>
    <row r="63" spans="1:8" x14ac:dyDescent="0.2">
      <c r="A63" s="8"/>
    </row>
    <row r="64" spans="1:8" x14ac:dyDescent="0.2">
      <c r="A64" s="8"/>
    </row>
    <row r="65" spans="1:1" x14ac:dyDescent="0.2">
      <c r="A65" s="8"/>
    </row>
    <row r="66" spans="1:1" x14ac:dyDescent="0.2">
      <c r="A66" s="8"/>
    </row>
    <row r="67" spans="1:1" x14ac:dyDescent="0.2">
      <c r="A67" s="8"/>
    </row>
    <row r="68" spans="1:1" x14ac:dyDescent="0.2">
      <c r="A68" s="8"/>
    </row>
    <row r="69" spans="1:1" x14ac:dyDescent="0.2">
      <c r="A69" s="8"/>
    </row>
    <row r="70" spans="1:1" x14ac:dyDescent="0.2">
      <c r="A70" s="8"/>
    </row>
    <row r="71" spans="1:1" x14ac:dyDescent="0.2">
      <c r="A71" s="8"/>
    </row>
    <row r="72" spans="1:1" x14ac:dyDescent="0.2">
      <c r="A72" s="8"/>
    </row>
    <row r="73" spans="1:1" x14ac:dyDescent="0.2">
      <c r="A73" s="8"/>
    </row>
    <row r="74" spans="1:1" x14ac:dyDescent="0.2">
      <c r="A74" s="8"/>
    </row>
    <row r="75" spans="1:1" x14ac:dyDescent="0.2">
      <c r="A75" s="8"/>
    </row>
    <row r="76" spans="1:1" x14ac:dyDescent="0.2">
      <c r="A76" s="8"/>
    </row>
    <row r="77" spans="1:1" x14ac:dyDescent="0.2">
      <c r="A77" s="8"/>
    </row>
    <row r="78" spans="1:1" x14ac:dyDescent="0.2">
      <c r="A78" s="8"/>
    </row>
    <row r="79" spans="1:1" x14ac:dyDescent="0.2">
      <c r="A79" s="8"/>
    </row>
    <row r="80" spans="1:1" x14ac:dyDescent="0.2">
      <c r="A80" s="8"/>
    </row>
    <row r="81" spans="1:1" x14ac:dyDescent="0.2">
      <c r="A81" s="8"/>
    </row>
    <row r="82" spans="1:1" x14ac:dyDescent="0.2">
      <c r="A82" s="8"/>
    </row>
    <row r="83" spans="1:1" x14ac:dyDescent="0.2">
      <c r="A83" s="8"/>
    </row>
    <row r="84" spans="1:1" x14ac:dyDescent="0.2">
      <c r="A84" s="8"/>
    </row>
    <row r="85" spans="1:1" x14ac:dyDescent="0.2">
      <c r="A85" s="8"/>
    </row>
    <row r="86" spans="1:1" x14ac:dyDescent="0.2">
      <c r="A86" s="8"/>
    </row>
    <row r="87" spans="1:1" x14ac:dyDescent="0.2">
      <c r="A87" s="8"/>
    </row>
    <row r="88" spans="1:1" x14ac:dyDescent="0.2">
      <c r="A88" s="8"/>
    </row>
    <row r="89" spans="1:1" x14ac:dyDescent="0.2">
      <c r="A89" s="8"/>
    </row>
    <row r="90" spans="1:1" x14ac:dyDescent="0.2">
      <c r="A90" s="8"/>
    </row>
    <row r="91" spans="1:1" x14ac:dyDescent="0.2">
      <c r="A91" s="8"/>
    </row>
    <row r="92" spans="1:1" x14ac:dyDescent="0.2">
      <c r="A92" s="8"/>
    </row>
    <row r="93" spans="1:1" x14ac:dyDescent="0.2">
      <c r="A93" s="8"/>
    </row>
    <row r="94" spans="1:1" x14ac:dyDescent="0.2">
      <c r="A94" s="8"/>
    </row>
    <row r="95" spans="1:1" x14ac:dyDescent="0.2">
      <c r="A95" s="8"/>
    </row>
    <row r="96" spans="1:1" x14ac:dyDescent="0.2">
      <c r="A96" s="8"/>
    </row>
    <row r="97" spans="1:1" x14ac:dyDescent="0.2">
      <c r="A97" s="8"/>
    </row>
    <row r="98" spans="1:1" x14ac:dyDescent="0.2">
      <c r="A98" s="8"/>
    </row>
    <row r="99" spans="1:1" x14ac:dyDescent="0.2">
      <c r="A99" s="8"/>
    </row>
    <row r="100" spans="1:1" x14ac:dyDescent="0.2">
      <c r="A100" s="8"/>
    </row>
    <row r="101" spans="1:1" x14ac:dyDescent="0.2">
      <c r="A101" s="8"/>
    </row>
    <row r="102" spans="1:1" x14ac:dyDescent="0.2">
      <c r="A102" s="8"/>
    </row>
    <row r="103" spans="1:1" x14ac:dyDescent="0.2">
      <c r="A103" s="8"/>
    </row>
    <row r="104" spans="1:1" x14ac:dyDescent="0.2">
      <c r="A104" s="8"/>
    </row>
    <row r="105" spans="1:1" x14ac:dyDescent="0.2">
      <c r="A105" s="8"/>
    </row>
    <row r="106" spans="1:1" x14ac:dyDescent="0.2">
      <c r="A106" s="8"/>
    </row>
    <row r="107" spans="1:1" x14ac:dyDescent="0.2">
      <c r="A107" s="8"/>
    </row>
    <row r="108" spans="1:1" x14ac:dyDescent="0.2">
      <c r="A108" s="8"/>
    </row>
    <row r="109" spans="1:1" x14ac:dyDescent="0.2">
      <c r="A109" s="8"/>
    </row>
    <row r="110" spans="1:1" x14ac:dyDescent="0.2">
      <c r="A110" s="8"/>
    </row>
    <row r="111" spans="1:1" x14ac:dyDescent="0.2">
      <c r="A111" s="8"/>
    </row>
    <row r="112" spans="1:1" x14ac:dyDescent="0.2">
      <c r="A112" s="8"/>
    </row>
    <row r="113" spans="1:1" x14ac:dyDescent="0.2">
      <c r="A113" s="8"/>
    </row>
    <row r="114" spans="1:1" x14ac:dyDescent="0.2">
      <c r="A114" s="8"/>
    </row>
    <row r="115" spans="1:1" x14ac:dyDescent="0.2">
      <c r="A115" s="8"/>
    </row>
    <row r="116" spans="1:1" x14ac:dyDescent="0.2">
      <c r="A116" s="8"/>
    </row>
    <row r="117" spans="1:1" x14ac:dyDescent="0.2">
      <c r="A117" s="8"/>
    </row>
    <row r="118" spans="1:1" x14ac:dyDescent="0.2">
      <c r="A118" s="8"/>
    </row>
    <row r="119" spans="1:1" x14ac:dyDescent="0.2">
      <c r="A119" s="8"/>
    </row>
    <row r="120" spans="1:1" x14ac:dyDescent="0.2">
      <c r="A120" s="8"/>
    </row>
    <row r="121" spans="1:1" x14ac:dyDescent="0.2">
      <c r="A121" s="8"/>
    </row>
    <row r="122" spans="1:1" x14ac:dyDescent="0.2">
      <c r="A122" s="8"/>
    </row>
    <row r="123" spans="1:1" x14ac:dyDescent="0.2">
      <c r="A123" s="8"/>
    </row>
    <row r="124" spans="1:1" x14ac:dyDescent="0.2">
      <c r="A124" s="8"/>
    </row>
    <row r="125" spans="1:1" x14ac:dyDescent="0.2">
      <c r="A125" s="8"/>
    </row>
    <row r="126" spans="1:1" x14ac:dyDescent="0.2">
      <c r="A126" s="8"/>
    </row>
    <row r="127" spans="1:1" x14ac:dyDescent="0.2">
      <c r="A127" s="8"/>
    </row>
    <row r="128" spans="1:1" x14ac:dyDescent="0.2">
      <c r="A128" s="8"/>
    </row>
    <row r="129" spans="1:1" x14ac:dyDescent="0.2">
      <c r="A129" s="8"/>
    </row>
    <row r="130" spans="1:1" x14ac:dyDescent="0.2">
      <c r="A130" s="8"/>
    </row>
    <row r="131" spans="1:1" x14ac:dyDescent="0.2">
      <c r="A131" s="8"/>
    </row>
    <row r="132" spans="1:1" x14ac:dyDescent="0.2">
      <c r="A132" s="8"/>
    </row>
    <row r="133" spans="1:1" x14ac:dyDescent="0.2">
      <c r="A133" s="8"/>
    </row>
    <row r="134" spans="1:1" x14ac:dyDescent="0.2">
      <c r="A134" s="8"/>
    </row>
    <row r="135" spans="1:1" x14ac:dyDescent="0.2">
      <c r="A135" s="8"/>
    </row>
    <row r="136" spans="1:1" x14ac:dyDescent="0.2">
      <c r="A136" s="8"/>
    </row>
    <row r="137" spans="1:1" x14ac:dyDescent="0.2">
      <c r="A137" s="8"/>
    </row>
    <row r="138" spans="1:1" x14ac:dyDescent="0.2">
      <c r="A138" s="8"/>
    </row>
    <row r="139" spans="1:1" x14ac:dyDescent="0.2">
      <c r="A139" s="8"/>
    </row>
    <row r="140" spans="1:1" x14ac:dyDescent="0.2">
      <c r="A140" s="8"/>
    </row>
    <row r="141" spans="1:1" x14ac:dyDescent="0.2">
      <c r="A141" s="8"/>
    </row>
    <row r="142" spans="1:1" x14ac:dyDescent="0.2">
      <c r="A142" s="8"/>
    </row>
    <row r="143" spans="1:1" x14ac:dyDescent="0.2">
      <c r="A143" s="8"/>
    </row>
    <row r="144" spans="1:1" x14ac:dyDescent="0.2">
      <c r="A144" s="8"/>
    </row>
    <row r="145" spans="1:1" x14ac:dyDescent="0.2">
      <c r="A145" s="8"/>
    </row>
    <row r="146" spans="1:1" x14ac:dyDescent="0.2">
      <c r="A146" s="8"/>
    </row>
    <row r="147" spans="1:1" x14ac:dyDescent="0.2">
      <c r="A147" s="8"/>
    </row>
    <row r="148" spans="1:1" x14ac:dyDescent="0.2">
      <c r="A148" s="8"/>
    </row>
    <row r="149" spans="1:1" x14ac:dyDescent="0.2">
      <c r="A149" s="8"/>
    </row>
    <row r="150" spans="1:1" x14ac:dyDescent="0.2">
      <c r="A150" s="8"/>
    </row>
    <row r="151" spans="1:1" x14ac:dyDescent="0.2">
      <c r="A151" s="8"/>
    </row>
    <row r="152" spans="1:1" x14ac:dyDescent="0.2">
      <c r="A152" s="8"/>
    </row>
    <row r="153" spans="1:1" x14ac:dyDescent="0.2">
      <c r="A153" s="8"/>
    </row>
    <row r="154" spans="1:1" x14ac:dyDescent="0.2">
      <c r="A154" s="8"/>
    </row>
    <row r="155" spans="1:1" x14ac:dyDescent="0.2">
      <c r="A155" s="8"/>
    </row>
    <row r="156" spans="1:1" x14ac:dyDescent="0.2">
      <c r="A156" s="8"/>
    </row>
    <row r="157" spans="1:1" x14ac:dyDescent="0.2">
      <c r="A157" s="8"/>
    </row>
    <row r="158" spans="1:1" x14ac:dyDescent="0.2">
      <c r="A158" s="8"/>
    </row>
    <row r="159" spans="1:1" x14ac:dyDescent="0.2">
      <c r="A159" s="8"/>
    </row>
    <row r="160" spans="1:1" x14ac:dyDescent="0.2">
      <c r="A160" s="8"/>
    </row>
    <row r="161" spans="1:1" x14ac:dyDescent="0.2">
      <c r="A161" s="8"/>
    </row>
    <row r="162" spans="1:1" x14ac:dyDescent="0.2">
      <c r="A162" s="8"/>
    </row>
  </sheetData>
  <sortState ref="A4:F73">
    <sortCondition ref="A4:A73"/>
    <sortCondition descending="1" ref="B4:B73"/>
    <sortCondition ref="C4:C73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8"/>
  <sheetViews>
    <sheetView zoomScaleNormal="100" workbookViewId="0">
      <selection activeCell="N24" sqref="N24"/>
    </sheetView>
  </sheetViews>
  <sheetFormatPr defaultRowHeight="12.75" x14ac:dyDescent="0.2"/>
  <cols>
    <col min="1" max="1" width="11.85546875" style="1" customWidth="1"/>
    <col min="2" max="2" width="12.28515625" style="1" bestFit="1" customWidth="1"/>
    <col min="3" max="3" width="9.42578125" style="1" customWidth="1"/>
    <col min="4" max="4" width="10.7109375" style="1" customWidth="1"/>
    <col min="5" max="5" width="14.5703125" style="1" bestFit="1" customWidth="1"/>
    <col min="6" max="6" width="19.7109375" style="1" bestFit="1" customWidth="1"/>
    <col min="7" max="7" width="24.5703125" style="1" bestFit="1" customWidth="1"/>
    <col min="8" max="8" width="24.140625" style="73" bestFit="1" customWidth="1"/>
    <col min="9" max="9" width="12.85546875" style="1" bestFit="1" customWidth="1"/>
  </cols>
  <sheetData>
    <row r="1" spans="1:12" x14ac:dyDescent="0.2">
      <c r="A1" s="37" t="s">
        <v>43</v>
      </c>
    </row>
    <row r="2" spans="1:12" x14ac:dyDescent="0.2">
      <c r="A2" s="8" t="s">
        <v>29</v>
      </c>
      <c r="K2" s="74"/>
    </row>
    <row r="3" spans="1:12" x14ac:dyDescent="0.2">
      <c r="A3" s="56"/>
      <c r="B3" s="56"/>
      <c r="C3" s="56" t="s">
        <v>4</v>
      </c>
      <c r="D3" s="56" t="s">
        <v>5</v>
      </c>
      <c r="E3" s="68" t="s">
        <v>27</v>
      </c>
      <c r="F3" s="68" t="s">
        <v>53</v>
      </c>
      <c r="G3" s="56" t="s">
        <v>7</v>
      </c>
      <c r="H3" s="56" t="s">
        <v>59</v>
      </c>
      <c r="I3" s="56" t="s">
        <v>6</v>
      </c>
      <c r="K3" s="74"/>
    </row>
    <row r="4" spans="1:12" x14ac:dyDescent="0.2">
      <c r="A4" s="54" t="s">
        <v>8</v>
      </c>
      <c r="B4" s="54" t="s">
        <v>1</v>
      </c>
      <c r="C4" s="54"/>
      <c r="D4" s="54" t="s">
        <v>61</v>
      </c>
      <c r="E4" s="67" t="s">
        <v>39</v>
      </c>
      <c r="F4" s="67" t="s">
        <v>38</v>
      </c>
      <c r="G4" s="67" t="s">
        <v>28</v>
      </c>
      <c r="H4" s="67" t="s">
        <v>62</v>
      </c>
      <c r="I4" s="54" t="s">
        <v>9</v>
      </c>
      <c r="K4" s="75"/>
    </row>
    <row r="5" spans="1:12" x14ac:dyDescent="0.2">
      <c r="A5" s="1">
        <v>13</v>
      </c>
      <c r="B5" s="1">
        <v>8.0500000000000007</v>
      </c>
      <c r="C5" s="1">
        <v>1</v>
      </c>
      <c r="D5" s="1">
        <v>10</v>
      </c>
      <c r="E5" s="61">
        <v>0.34799999999999998</v>
      </c>
      <c r="F5" s="25">
        <v>28.391999999999999</v>
      </c>
      <c r="G5" s="25">
        <v>0.42589646310121154</v>
      </c>
      <c r="H5" s="82">
        <f>E5/F5*100</f>
        <v>1.2256973795435333</v>
      </c>
      <c r="I5" s="60">
        <v>16.828078066728924</v>
      </c>
    </row>
    <row r="6" spans="1:12" x14ac:dyDescent="0.2">
      <c r="A6" s="1">
        <v>13</v>
      </c>
      <c r="B6" s="1">
        <v>8.0500000000000007</v>
      </c>
      <c r="C6" s="1">
        <v>2</v>
      </c>
      <c r="D6" s="1">
        <v>10</v>
      </c>
      <c r="E6" s="61">
        <v>0.19379999999999997</v>
      </c>
      <c r="F6" s="25">
        <v>25.225000000000001</v>
      </c>
      <c r="G6" s="25">
        <v>0.30534110603434689</v>
      </c>
      <c r="H6" s="83">
        <f>E6/F6*100</f>
        <v>0.76828543111992054</v>
      </c>
      <c r="I6" s="60">
        <v>20.676663901925028</v>
      </c>
    </row>
    <row r="7" spans="1:12" x14ac:dyDescent="0.2">
      <c r="A7" s="1">
        <v>13</v>
      </c>
      <c r="B7" s="1">
        <v>8.0500000000000007</v>
      </c>
      <c r="C7" s="1">
        <v>3</v>
      </c>
      <c r="D7" s="1">
        <v>9</v>
      </c>
      <c r="E7" s="61">
        <v>0.37740000000000001</v>
      </c>
      <c r="F7" s="25">
        <v>30.623000000000001</v>
      </c>
      <c r="G7" s="25">
        <v>0.38731527093596058</v>
      </c>
      <c r="H7" s="83">
        <f>E7/F7*100</f>
        <v>1.23240701433563</v>
      </c>
      <c r="I7" s="60">
        <v>15.840022727491396</v>
      </c>
    </row>
    <row r="8" spans="1:12" x14ac:dyDescent="0.2">
      <c r="A8" s="1">
        <v>13</v>
      </c>
      <c r="B8" s="1">
        <v>8.0500000000000007</v>
      </c>
      <c r="C8" s="1">
        <v>4</v>
      </c>
      <c r="D8" s="1">
        <v>10</v>
      </c>
      <c r="E8" s="61">
        <v>0.39979999999999993</v>
      </c>
      <c r="F8" s="25">
        <v>31.806000000000001</v>
      </c>
      <c r="G8" s="25">
        <v>0.35408732618900002</v>
      </c>
      <c r="H8" s="83">
        <f>E8/F8*100</f>
        <v>1.2569955354335658</v>
      </c>
      <c r="I8" s="60">
        <v>25.207524564869182</v>
      </c>
    </row>
    <row r="9" spans="1:12" x14ac:dyDescent="0.2">
      <c r="A9" s="1">
        <v>13</v>
      </c>
      <c r="B9" s="1">
        <v>8.0500000000000007</v>
      </c>
      <c r="C9" s="1">
        <v>5</v>
      </c>
      <c r="D9" s="1">
        <v>10</v>
      </c>
      <c r="E9" s="61">
        <v>0.33660000000000001</v>
      </c>
      <c r="F9" s="25">
        <v>29.454999999999998</v>
      </c>
      <c r="G9" s="25">
        <v>0.352276295133438</v>
      </c>
      <c r="H9" s="83">
        <f>E9/F9*100</f>
        <v>1.1427601425903922</v>
      </c>
      <c r="I9" s="60">
        <v>23.188764184129329</v>
      </c>
    </row>
    <row r="10" spans="1:12" x14ac:dyDescent="0.2">
      <c r="A10" s="7">
        <v>13</v>
      </c>
      <c r="B10" s="7">
        <v>8.0500000000000007</v>
      </c>
      <c r="C10" s="7">
        <v>6</v>
      </c>
      <c r="D10" s="7">
        <v>10</v>
      </c>
      <c r="E10" s="69">
        <v>0.42670000000000008</v>
      </c>
      <c r="F10" s="15">
        <v>32.944000000000003</v>
      </c>
      <c r="G10" s="15">
        <v>0.37898570032862611</v>
      </c>
      <c r="H10" s="84">
        <f>E10/F10*100</f>
        <v>1.2952282661486161</v>
      </c>
      <c r="I10" s="63">
        <v>17.233050201083032</v>
      </c>
    </row>
    <row r="11" spans="1:12" x14ac:dyDescent="0.2">
      <c r="A11" s="1">
        <v>13</v>
      </c>
      <c r="B11" s="1">
        <v>7.66</v>
      </c>
      <c r="C11" s="1">
        <v>1</v>
      </c>
      <c r="D11" s="1">
        <v>10</v>
      </c>
      <c r="E11" s="61">
        <v>0.25390000000000001</v>
      </c>
      <c r="F11" s="25">
        <v>28.282</v>
      </c>
      <c r="G11" s="25">
        <v>0.38048853589090365</v>
      </c>
      <c r="H11" s="82">
        <f>E11/F11*100</f>
        <v>0.89774414822148363</v>
      </c>
      <c r="I11" s="60">
        <v>17.21654524600498</v>
      </c>
      <c r="L11" s="72"/>
    </row>
    <row r="12" spans="1:12" x14ac:dyDescent="0.2">
      <c r="A12" s="1">
        <v>13</v>
      </c>
      <c r="B12" s="1">
        <v>7.66</v>
      </c>
      <c r="C12" s="1">
        <v>2</v>
      </c>
      <c r="D12" s="1">
        <v>10</v>
      </c>
      <c r="E12" s="61">
        <v>0.30790000000000001</v>
      </c>
      <c r="F12" s="25">
        <v>28.901</v>
      </c>
      <c r="G12" s="25">
        <v>0.41942514643781503</v>
      </c>
      <c r="H12" s="83">
        <f>E12/F12*100</f>
        <v>1.0653610601709285</v>
      </c>
      <c r="I12" s="60">
        <v>10.188896265676755</v>
      </c>
    </row>
    <row r="13" spans="1:12" x14ac:dyDescent="0.2">
      <c r="A13" s="1">
        <v>13</v>
      </c>
      <c r="B13" s="1">
        <v>7.66</v>
      </c>
      <c r="C13" s="1">
        <v>3</v>
      </c>
      <c r="D13" s="1">
        <v>10</v>
      </c>
      <c r="E13" s="61">
        <v>0.21970000000000001</v>
      </c>
      <c r="F13" s="25">
        <v>26.614000000000001</v>
      </c>
      <c r="G13" s="25">
        <v>0.3933751119068935</v>
      </c>
      <c r="H13" s="83">
        <f>E13/F13*100</f>
        <v>0.82550537311189609</v>
      </c>
      <c r="I13" s="60">
        <v>13.022900759668612</v>
      </c>
    </row>
    <row r="14" spans="1:12" x14ac:dyDescent="0.2">
      <c r="A14" s="1">
        <v>13</v>
      </c>
      <c r="B14" s="1">
        <v>7.66</v>
      </c>
      <c r="C14" s="1">
        <v>4</v>
      </c>
      <c r="D14" s="1">
        <v>10</v>
      </c>
      <c r="E14" s="61">
        <v>0.27500000000000002</v>
      </c>
      <c r="F14" s="25">
        <v>29.08</v>
      </c>
      <c r="G14" s="25">
        <v>0.38601909039865245</v>
      </c>
      <c r="H14" s="83">
        <f>E14/F14*100</f>
        <v>0.94566712517193974</v>
      </c>
      <c r="I14" s="60">
        <v>16.167667559030395</v>
      </c>
    </row>
    <row r="15" spans="1:12" x14ac:dyDescent="0.2">
      <c r="A15" s="1">
        <v>13</v>
      </c>
      <c r="B15" s="1">
        <v>7.66</v>
      </c>
      <c r="C15" s="1">
        <v>5</v>
      </c>
      <c r="D15" s="1">
        <v>10</v>
      </c>
      <c r="E15" s="61">
        <v>0.26129999999999998</v>
      </c>
      <c r="F15" s="25">
        <v>26.187000000000001</v>
      </c>
      <c r="G15" s="25">
        <v>0.40994665829934107</v>
      </c>
      <c r="H15" s="83">
        <f>E15/F15*100</f>
        <v>0.99782334746248125</v>
      </c>
      <c r="I15" s="60">
        <v>23.223209871770024</v>
      </c>
    </row>
    <row r="16" spans="1:12" x14ac:dyDescent="0.2">
      <c r="A16" s="7">
        <v>13</v>
      </c>
      <c r="B16" s="7">
        <v>7.66</v>
      </c>
      <c r="C16" s="7">
        <v>6</v>
      </c>
      <c r="D16" s="7">
        <v>10</v>
      </c>
      <c r="E16" s="69">
        <v>0.43129999999999996</v>
      </c>
      <c r="F16" s="15">
        <v>33.497999999999998</v>
      </c>
      <c r="G16" s="15">
        <v>0.34841263430002423</v>
      </c>
      <c r="H16" s="84">
        <f>E16/F16*100</f>
        <v>1.2875395546002746</v>
      </c>
      <c r="I16" s="63">
        <v>18.232595767897809</v>
      </c>
    </row>
    <row r="17" spans="1:9" x14ac:dyDescent="0.2">
      <c r="A17" s="1">
        <v>15</v>
      </c>
      <c r="B17" s="1">
        <v>8.0500000000000007</v>
      </c>
      <c r="C17" s="1">
        <v>1</v>
      </c>
      <c r="D17" s="1">
        <v>10</v>
      </c>
      <c r="E17" s="61">
        <v>0.38099999999999995</v>
      </c>
      <c r="F17" s="25">
        <v>31.43</v>
      </c>
      <c r="G17" s="25">
        <v>0.33295464476098918</v>
      </c>
      <c r="H17" s="82">
        <f>E17/F17*100</f>
        <v>1.2122176264715239</v>
      </c>
      <c r="I17" s="60">
        <v>28.059103724939572</v>
      </c>
    </row>
    <row r="18" spans="1:9" x14ac:dyDescent="0.2">
      <c r="A18" s="1">
        <v>15</v>
      </c>
      <c r="B18" s="1">
        <v>8.0500000000000007</v>
      </c>
      <c r="C18" s="1">
        <v>2</v>
      </c>
      <c r="D18" s="1">
        <v>10</v>
      </c>
      <c r="E18" s="61">
        <v>0.29089999999999994</v>
      </c>
      <c r="F18" s="25">
        <v>29.251999999999999</v>
      </c>
      <c r="G18" s="25">
        <v>0.2959609319361074</v>
      </c>
      <c r="H18" s="83">
        <f>E18/F18*100</f>
        <v>0.99446191713387111</v>
      </c>
      <c r="I18" s="60">
        <v>19.558110514239786</v>
      </c>
    </row>
    <row r="19" spans="1:9" x14ac:dyDescent="0.2">
      <c r="A19" s="1">
        <v>15</v>
      </c>
      <c r="B19" s="1">
        <v>8.0500000000000007</v>
      </c>
      <c r="C19" s="1">
        <v>3</v>
      </c>
      <c r="D19" s="1">
        <v>10</v>
      </c>
      <c r="E19" s="61">
        <v>0.36010000000000003</v>
      </c>
      <c r="F19" s="25">
        <v>30.635999999999999</v>
      </c>
      <c r="G19" s="25">
        <v>0.37730511316010062</v>
      </c>
      <c r="H19" s="83">
        <f>E19/F19*100</f>
        <v>1.1754145449797626</v>
      </c>
      <c r="I19" s="60">
        <v>31.659787866167655</v>
      </c>
    </row>
    <row r="20" spans="1:9" x14ac:dyDescent="0.2">
      <c r="A20" s="1">
        <v>15</v>
      </c>
      <c r="B20" s="1">
        <v>8.0500000000000007</v>
      </c>
      <c r="C20" s="1">
        <v>4</v>
      </c>
      <c r="D20" s="1">
        <v>10</v>
      </c>
      <c r="E20" s="61">
        <v>0.28100000000000003</v>
      </c>
      <c r="F20" s="25">
        <v>29.692</v>
      </c>
      <c r="G20" s="25">
        <v>0.28340897629853756</v>
      </c>
      <c r="H20" s="83">
        <f>E20/F20*100</f>
        <v>0.94638286407113037</v>
      </c>
      <c r="I20" s="60">
        <v>31.876596246204354</v>
      </c>
    </row>
    <row r="21" spans="1:9" x14ac:dyDescent="0.2">
      <c r="A21" s="1">
        <v>15</v>
      </c>
      <c r="B21" s="1">
        <v>8.0500000000000007</v>
      </c>
      <c r="C21" s="1">
        <v>5</v>
      </c>
      <c r="D21" s="1">
        <v>9</v>
      </c>
      <c r="E21" s="61">
        <v>0.23330000000000001</v>
      </c>
      <c r="F21" s="25">
        <v>26.396000000000001</v>
      </c>
      <c r="G21" s="25">
        <v>0.31357526881720432</v>
      </c>
      <c r="H21" s="83">
        <f>E21/F21*100</f>
        <v>0.88384603727837541</v>
      </c>
      <c r="I21" s="60">
        <v>22.762815736411302</v>
      </c>
    </row>
    <row r="22" spans="1:9" x14ac:dyDescent="0.2">
      <c r="A22" s="7">
        <v>15</v>
      </c>
      <c r="B22" s="7">
        <v>8.0500000000000007</v>
      </c>
      <c r="C22" s="7">
        <v>6</v>
      </c>
      <c r="D22" s="7">
        <v>10</v>
      </c>
      <c r="E22" s="69">
        <v>0.34509999999999996</v>
      </c>
      <c r="F22" s="15">
        <v>31.529</v>
      </c>
      <c r="G22" s="15">
        <v>0.34178468852134292</v>
      </c>
      <c r="H22" s="84">
        <f>E22/F22*100</f>
        <v>1.0945478765580892</v>
      </c>
      <c r="I22" s="63">
        <v>34.307051980847163</v>
      </c>
    </row>
    <row r="23" spans="1:9" x14ac:dyDescent="0.2">
      <c r="A23" s="1">
        <v>15</v>
      </c>
      <c r="B23" s="1">
        <v>7.66</v>
      </c>
      <c r="C23" s="1">
        <v>1</v>
      </c>
      <c r="D23" s="1">
        <v>9</v>
      </c>
      <c r="E23" s="61">
        <v>0.36579999999999996</v>
      </c>
      <c r="F23" s="25">
        <v>33.56</v>
      </c>
      <c r="G23" s="25">
        <v>0.44850416871015197</v>
      </c>
      <c r="H23" s="82">
        <f>E23/F23*100</f>
        <v>1.0899880810488676</v>
      </c>
      <c r="I23" s="60">
        <v>19.009645180337088</v>
      </c>
    </row>
    <row r="24" spans="1:9" x14ac:dyDescent="0.2">
      <c r="A24" s="1">
        <v>15</v>
      </c>
      <c r="B24" s="1">
        <v>7.66</v>
      </c>
      <c r="C24" s="1">
        <v>2</v>
      </c>
      <c r="D24" s="1">
        <v>10</v>
      </c>
      <c r="E24" s="61">
        <v>0.26860000000000001</v>
      </c>
      <c r="F24" s="25">
        <v>28.088000000000001</v>
      </c>
      <c r="G24" s="25">
        <v>0.34551067661435558</v>
      </c>
      <c r="H24" s="83">
        <f>E24/F24*100</f>
        <v>0.95628026203360872</v>
      </c>
      <c r="I24" s="60">
        <v>30.373323621138294</v>
      </c>
    </row>
    <row r="25" spans="1:9" x14ac:dyDescent="0.2">
      <c r="A25" s="1">
        <v>15</v>
      </c>
      <c r="B25" s="1">
        <v>7.66</v>
      </c>
      <c r="C25" s="1">
        <v>3</v>
      </c>
      <c r="D25" s="1">
        <v>8</v>
      </c>
      <c r="E25" s="61">
        <v>0.41049999999999998</v>
      </c>
      <c r="F25" s="25">
        <v>34.075000000000003</v>
      </c>
      <c r="G25" s="25">
        <v>0.30146140853345083</v>
      </c>
      <c r="H25" s="83">
        <f>E25/F25*100</f>
        <v>1.2046955245781361</v>
      </c>
      <c r="I25" s="60">
        <v>23.727976830761559</v>
      </c>
    </row>
    <row r="26" spans="1:9" x14ac:dyDescent="0.2">
      <c r="A26" s="1">
        <v>15</v>
      </c>
      <c r="B26" s="1">
        <v>7.66</v>
      </c>
      <c r="C26" s="1">
        <v>4</v>
      </c>
      <c r="D26" s="1">
        <v>10</v>
      </c>
      <c r="E26" s="61">
        <v>0.37340000000000001</v>
      </c>
      <c r="F26" s="25">
        <v>33.213000000000001</v>
      </c>
      <c r="G26" s="25">
        <v>0.34300936983281277</v>
      </c>
      <c r="H26" s="83">
        <f>E26/F26*100</f>
        <v>1.1242585734501551</v>
      </c>
      <c r="I26" s="60">
        <v>35.308261747455319</v>
      </c>
    </row>
    <row r="27" spans="1:9" x14ac:dyDescent="0.2">
      <c r="A27" s="1">
        <v>15</v>
      </c>
      <c r="B27" s="1">
        <v>7.66</v>
      </c>
      <c r="C27" s="1">
        <v>5</v>
      </c>
      <c r="D27" s="1">
        <v>10</v>
      </c>
      <c r="E27" s="61">
        <v>0.50880000000000003</v>
      </c>
      <c r="F27" s="25">
        <v>34.39</v>
      </c>
      <c r="G27" s="25">
        <v>0.39162561576354687</v>
      </c>
      <c r="H27" s="83">
        <f>E27/F27*100</f>
        <v>1.479499854608898</v>
      </c>
      <c r="I27" s="60">
        <v>22.482715029365941</v>
      </c>
    </row>
    <row r="28" spans="1:9" x14ac:dyDescent="0.2">
      <c r="A28" s="7">
        <v>15</v>
      </c>
      <c r="B28" s="7">
        <v>7.66</v>
      </c>
      <c r="C28" s="7">
        <v>6</v>
      </c>
      <c r="D28" s="7">
        <v>10</v>
      </c>
      <c r="E28" s="69">
        <v>0.25819999999999999</v>
      </c>
      <c r="F28" s="15">
        <v>27.657</v>
      </c>
      <c r="G28" s="15">
        <v>0.34807225667295766</v>
      </c>
      <c r="H28" s="84">
        <f>E28/F28*100</f>
        <v>0.93357920237191294</v>
      </c>
      <c r="I28" s="63">
        <v>32.620443932961088</v>
      </c>
    </row>
  </sheetData>
  <sortState ref="A4:I29">
    <sortCondition ref="A5:A29"/>
    <sortCondition descending="1" ref="B5:B29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082C3-BA0D-4FEC-9A13-CD81586DB1C7}">
  <dimension ref="A1:F76"/>
  <sheetViews>
    <sheetView workbookViewId="0">
      <selection activeCell="A2" sqref="A2:XFD2"/>
    </sheetView>
  </sheetViews>
  <sheetFormatPr defaultRowHeight="12.75" x14ac:dyDescent="0.2"/>
  <cols>
    <col min="4" max="4" width="15.28515625" bestFit="1" customWidth="1"/>
    <col min="5" max="5" width="11.85546875" bestFit="1" customWidth="1"/>
    <col min="6" max="6" width="15.28515625" bestFit="1" customWidth="1"/>
  </cols>
  <sheetData>
    <row r="1" spans="1:6" x14ac:dyDescent="0.2">
      <c r="A1" s="4" t="s">
        <v>55</v>
      </c>
    </row>
    <row r="2" spans="1:6" x14ac:dyDescent="0.2">
      <c r="A2" s="55" t="s">
        <v>0</v>
      </c>
      <c r="B2" s="55" t="s">
        <v>1</v>
      </c>
      <c r="C2" s="55" t="s">
        <v>2</v>
      </c>
      <c r="D2" s="55" t="s">
        <v>51</v>
      </c>
      <c r="E2" s="56" t="s">
        <v>49</v>
      </c>
      <c r="F2" s="56" t="s">
        <v>45</v>
      </c>
    </row>
    <row r="3" spans="1:6" x14ac:dyDescent="0.2">
      <c r="A3" s="53"/>
      <c r="B3" s="53"/>
      <c r="C3" s="53"/>
      <c r="D3" s="53"/>
      <c r="E3" s="54" t="s">
        <v>50</v>
      </c>
      <c r="F3" s="54" t="s">
        <v>50</v>
      </c>
    </row>
    <row r="4" spans="1:6" ht="15" x14ac:dyDescent="0.25">
      <c r="A4" s="38">
        <v>13</v>
      </c>
      <c r="B4" s="38">
        <v>8.0500000000000007</v>
      </c>
      <c r="C4" s="38">
        <v>1</v>
      </c>
      <c r="D4" s="38" t="s">
        <v>46</v>
      </c>
      <c r="E4" s="39">
        <v>73.313110660489755</v>
      </c>
      <c r="F4" s="39">
        <v>0.26999999999998181</v>
      </c>
    </row>
    <row r="5" spans="1:6" ht="15" x14ac:dyDescent="0.25">
      <c r="A5" s="38">
        <v>13</v>
      </c>
      <c r="B5" s="38">
        <v>8.0500000000000007</v>
      </c>
      <c r="C5" s="38">
        <v>2</v>
      </c>
      <c r="D5" s="38" t="s">
        <v>46</v>
      </c>
      <c r="E5" s="39">
        <v>76.003472237673549</v>
      </c>
      <c r="F5" s="39">
        <v>0.44999999999993179</v>
      </c>
    </row>
    <row r="6" spans="1:6" ht="15" x14ac:dyDescent="0.25">
      <c r="A6" s="38">
        <v>13</v>
      </c>
      <c r="B6" s="38">
        <v>8.0500000000000007</v>
      </c>
      <c r="C6" s="38">
        <v>3</v>
      </c>
      <c r="D6" s="38" t="s">
        <v>46</v>
      </c>
      <c r="E6" s="39">
        <v>74.834868674494572</v>
      </c>
      <c r="F6" s="39">
        <v>0.23999999999989541</v>
      </c>
    </row>
    <row r="7" spans="1:6" ht="15" x14ac:dyDescent="0.25">
      <c r="A7" s="38">
        <v>13</v>
      </c>
      <c r="B7" s="38">
        <v>8.0500000000000007</v>
      </c>
      <c r="C7" s="38">
        <v>4</v>
      </c>
      <c r="D7" s="38" t="s">
        <v>46</v>
      </c>
      <c r="E7" s="39">
        <v>89.941764952410566</v>
      </c>
      <c r="F7" s="39">
        <v>0.41999999999995907</v>
      </c>
    </row>
    <row r="8" spans="1:6" ht="15" x14ac:dyDescent="0.25">
      <c r="A8" s="38">
        <v>13</v>
      </c>
      <c r="B8" s="38">
        <v>8.0500000000000007</v>
      </c>
      <c r="C8" s="38">
        <v>5</v>
      </c>
      <c r="D8" s="38" t="s">
        <v>46</v>
      </c>
      <c r="E8" s="39">
        <v>77.774600779066063</v>
      </c>
      <c r="F8" s="39">
        <v>0.65999999999996817</v>
      </c>
    </row>
    <row r="9" spans="1:6" ht="15" x14ac:dyDescent="0.25">
      <c r="A9" s="45">
        <v>13</v>
      </c>
      <c r="B9" s="45">
        <v>8.0500000000000007</v>
      </c>
      <c r="C9" s="45">
        <v>6</v>
      </c>
      <c r="D9" s="45" t="s">
        <v>46</v>
      </c>
      <c r="E9" s="52">
        <v>76.05244830432963</v>
      </c>
      <c r="F9" s="52">
        <v>0.33000000000004093</v>
      </c>
    </row>
    <row r="10" spans="1:6" ht="15" x14ac:dyDescent="0.25">
      <c r="A10" s="38">
        <v>13</v>
      </c>
      <c r="B10" s="38">
        <v>7.66</v>
      </c>
      <c r="C10" s="38">
        <v>1</v>
      </c>
      <c r="D10" s="38" t="s">
        <v>46</v>
      </c>
      <c r="E10" s="39">
        <v>74.916922229729607</v>
      </c>
      <c r="F10" s="39">
        <v>0</v>
      </c>
    </row>
    <row r="11" spans="1:6" ht="15" x14ac:dyDescent="0.25">
      <c r="A11" s="38">
        <v>13</v>
      </c>
      <c r="B11" s="38">
        <v>7.66</v>
      </c>
      <c r="C11" s="38">
        <v>2</v>
      </c>
      <c r="D11" s="38" t="s">
        <v>46</v>
      </c>
      <c r="E11" s="39">
        <v>76.435504503372371</v>
      </c>
      <c r="F11" s="39">
        <v>0.98999999999989541</v>
      </c>
    </row>
    <row r="12" spans="1:6" ht="15" x14ac:dyDescent="0.25">
      <c r="A12" s="38">
        <v>13</v>
      </c>
      <c r="B12" s="38">
        <v>7.66</v>
      </c>
      <c r="C12" s="38">
        <v>3</v>
      </c>
      <c r="D12" s="38" t="s">
        <v>46</v>
      </c>
      <c r="E12" s="39">
        <v>70.38373200735532</v>
      </c>
      <c r="F12" s="39">
        <v>0.84000000000003183</v>
      </c>
    </row>
    <row r="13" spans="1:6" ht="15" x14ac:dyDescent="0.25">
      <c r="A13" s="38">
        <v>13</v>
      </c>
      <c r="B13" s="38">
        <v>7.66</v>
      </c>
      <c r="C13" s="38">
        <v>4</v>
      </c>
      <c r="D13" s="38" t="s">
        <v>46</v>
      </c>
      <c r="E13" s="39">
        <v>78.253830296333078</v>
      </c>
      <c r="F13" s="39">
        <v>0.53999999999996362</v>
      </c>
    </row>
    <row r="14" spans="1:6" ht="15" x14ac:dyDescent="0.25">
      <c r="A14" s="38">
        <v>13</v>
      </c>
      <c r="B14" s="38">
        <v>7.66</v>
      </c>
      <c r="C14" s="38">
        <v>5</v>
      </c>
      <c r="D14" s="38" t="s">
        <v>46</v>
      </c>
      <c r="E14" s="39">
        <v>72.013658304057486</v>
      </c>
      <c r="F14" s="39">
        <v>0</v>
      </c>
    </row>
    <row r="15" spans="1:6" ht="15" x14ac:dyDescent="0.25">
      <c r="A15" s="45">
        <v>13</v>
      </c>
      <c r="B15" s="45">
        <v>7.66</v>
      </c>
      <c r="C15" s="45">
        <v>6</v>
      </c>
      <c r="D15" s="45" t="s">
        <v>46</v>
      </c>
      <c r="E15" s="52">
        <v>58.317963965631606</v>
      </c>
      <c r="F15" s="52">
        <v>1.0499999999999545</v>
      </c>
    </row>
    <row r="16" spans="1:6" ht="15" x14ac:dyDescent="0.25">
      <c r="A16" s="38">
        <v>15</v>
      </c>
      <c r="B16" s="38">
        <v>8.0500000000000007</v>
      </c>
      <c r="C16" s="38">
        <v>1</v>
      </c>
      <c r="D16" s="38" t="s">
        <v>46</v>
      </c>
      <c r="E16" s="39">
        <v>75.615040747903365</v>
      </c>
      <c r="F16" s="39">
        <v>0.69000000000005457</v>
      </c>
    </row>
    <row r="17" spans="1:6" ht="15" x14ac:dyDescent="0.25">
      <c r="A17" s="38">
        <v>15</v>
      </c>
      <c r="B17" s="38">
        <v>8.0500000000000007</v>
      </c>
      <c r="C17" s="38">
        <v>2</v>
      </c>
      <c r="D17" s="38" t="s">
        <v>46</v>
      </c>
      <c r="E17" s="39">
        <v>66.934866204174511</v>
      </c>
      <c r="F17" s="39">
        <v>0</v>
      </c>
    </row>
    <row r="18" spans="1:6" ht="15" x14ac:dyDescent="0.25">
      <c r="A18" s="38">
        <v>15</v>
      </c>
      <c r="B18" s="38">
        <v>8.0500000000000007</v>
      </c>
      <c r="C18" s="38">
        <v>3</v>
      </c>
      <c r="D18" s="38" t="s">
        <v>46</v>
      </c>
      <c r="E18" s="39">
        <v>78.526228421992016</v>
      </c>
      <c r="F18" s="39">
        <v>0.65999999999996817</v>
      </c>
    </row>
    <row r="19" spans="1:6" ht="15" x14ac:dyDescent="0.25">
      <c r="A19" s="38">
        <v>15</v>
      </c>
      <c r="B19" s="38">
        <v>8.0500000000000007</v>
      </c>
      <c r="C19" s="38">
        <v>4</v>
      </c>
      <c r="D19" s="38" t="s">
        <v>46</v>
      </c>
      <c r="E19" s="39">
        <v>68.829571869328575</v>
      </c>
      <c r="F19" s="39">
        <v>0.42000000000007276</v>
      </c>
    </row>
    <row r="20" spans="1:6" ht="15" x14ac:dyDescent="0.25">
      <c r="A20" s="38">
        <v>15</v>
      </c>
      <c r="B20" s="38">
        <v>8.0500000000000007</v>
      </c>
      <c r="C20" s="38">
        <v>5</v>
      </c>
      <c r="D20" s="38" t="s">
        <v>46</v>
      </c>
      <c r="E20" s="39">
        <v>75.343249656570094</v>
      </c>
      <c r="F20" s="39">
        <v>0.77999999999997272</v>
      </c>
    </row>
    <row r="21" spans="1:6" ht="15" x14ac:dyDescent="0.25">
      <c r="A21" s="45">
        <v>15</v>
      </c>
      <c r="B21" s="45">
        <v>8.0500000000000007</v>
      </c>
      <c r="C21" s="45">
        <v>6</v>
      </c>
      <c r="D21" s="45" t="s">
        <v>46</v>
      </c>
      <c r="E21" s="52">
        <v>69.987138088624391</v>
      </c>
      <c r="F21" s="52">
        <v>0</v>
      </c>
    </row>
    <row r="22" spans="1:6" ht="15" x14ac:dyDescent="0.25">
      <c r="A22" s="38">
        <v>15</v>
      </c>
      <c r="B22" s="38">
        <v>7.66</v>
      </c>
      <c r="C22" s="38">
        <v>1</v>
      </c>
      <c r="D22" s="38" t="s">
        <v>46</v>
      </c>
      <c r="E22" s="39">
        <v>69.800243496091241</v>
      </c>
      <c r="F22" s="39">
        <v>0.48000000000001819</v>
      </c>
    </row>
    <row r="23" spans="1:6" ht="15" x14ac:dyDescent="0.25">
      <c r="A23" s="38">
        <v>15</v>
      </c>
      <c r="B23" s="38">
        <v>7.66</v>
      </c>
      <c r="C23" s="38">
        <v>2</v>
      </c>
      <c r="D23" s="38" t="s">
        <v>46</v>
      </c>
      <c r="E23" s="39">
        <v>64.977789913242475</v>
      </c>
      <c r="F23" s="39">
        <v>8.9999999999918145E-2</v>
      </c>
    </row>
    <row r="24" spans="1:6" ht="15" x14ac:dyDescent="0.25">
      <c r="A24" s="38">
        <v>15</v>
      </c>
      <c r="B24" s="38">
        <v>7.66</v>
      </c>
      <c r="C24" s="38">
        <v>3</v>
      </c>
      <c r="D24" s="38" t="s">
        <v>46</v>
      </c>
      <c r="E24" s="39">
        <v>73.037192769376901</v>
      </c>
      <c r="F24" s="39">
        <v>2.9999999999859028E-2</v>
      </c>
    </row>
    <row r="25" spans="1:6" ht="15" x14ac:dyDescent="0.25">
      <c r="A25" s="38">
        <v>15</v>
      </c>
      <c r="B25" s="38">
        <v>7.66</v>
      </c>
      <c r="C25" s="38">
        <v>4</v>
      </c>
      <c r="D25" s="38" t="s">
        <v>46</v>
      </c>
      <c r="E25" s="39">
        <v>64.79681513778668</v>
      </c>
      <c r="F25" s="39">
        <v>0.89999999999997726</v>
      </c>
    </row>
    <row r="26" spans="1:6" ht="15" x14ac:dyDescent="0.25">
      <c r="A26" s="38">
        <v>15</v>
      </c>
      <c r="B26" s="38">
        <v>7.66</v>
      </c>
      <c r="C26" s="38">
        <v>5</v>
      </c>
      <c r="D26" s="38" t="s">
        <v>46</v>
      </c>
      <c r="E26" s="39">
        <v>60.847922663558521</v>
      </c>
      <c r="F26" s="39">
        <v>0.38999999999987267</v>
      </c>
    </row>
    <row r="27" spans="1:6" ht="15" x14ac:dyDescent="0.25">
      <c r="A27" s="45">
        <v>15</v>
      </c>
      <c r="B27" s="45">
        <v>7.66</v>
      </c>
      <c r="C27" s="45">
        <v>6</v>
      </c>
      <c r="D27" s="45" t="s">
        <v>46</v>
      </c>
      <c r="E27" s="52">
        <v>73.510159995230907</v>
      </c>
      <c r="F27" s="52">
        <v>0.74999999999988631</v>
      </c>
    </row>
    <row r="28" spans="1:6" ht="15" x14ac:dyDescent="0.25">
      <c r="A28" s="38">
        <v>13</v>
      </c>
      <c r="B28" s="38">
        <v>8.0500000000000007</v>
      </c>
      <c r="C28" s="38">
        <v>1</v>
      </c>
      <c r="D28" s="38" t="s">
        <v>47</v>
      </c>
      <c r="E28" s="39">
        <v>66.898664545072933</v>
      </c>
      <c r="F28" s="39">
        <v>0.75</v>
      </c>
    </row>
    <row r="29" spans="1:6" ht="15" x14ac:dyDescent="0.25">
      <c r="A29" s="38">
        <v>13</v>
      </c>
      <c r="B29" s="38">
        <v>8.0500000000000007</v>
      </c>
      <c r="C29" s="38">
        <v>2</v>
      </c>
      <c r="D29" s="38" t="s">
        <v>47</v>
      </c>
      <c r="E29" s="39">
        <v>55.719075765991164</v>
      </c>
      <c r="F29" s="39">
        <v>1.1699999999998454</v>
      </c>
    </row>
    <row r="30" spans="1:6" ht="15" x14ac:dyDescent="0.25">
      <c r="A30" s="38">
        <v>13</v>
      </c>
      <c r="B30" s="38">
        <v>8.0500000000000007</v>
      </c>
      <c r="C30" s="38">
        <v>3</v>
      </c>
      <c r="D30" s="38" t="s">
        <v>47</v>
      </c>
      <c r="E30" s="39">
        <v>64.507463958333332</v>
      </c>
      <c r="F30" s="39">
        <v>0</v>
      </c>
    </row>
    <row r="31" spans="1:6" ht="15" x14ac:dyDescent="0.25">
      <c r="A31" s="38">
        <v>13</v>
      </c>
      <c r="B31" s="38">
        <v>8.0500000000000007</v>
      </c>
      <c r="C31" s="38">
        <v>4</v>
      </c>
      <c r="D31" s="38" t="s">
        <v>47</v>
      </c>
      <c r="E31" s="39">
        <v>72.188547860351491</v>
      </c>
      <c r="F31" s="39">
        <v>0</v>
      </c>
    </row>
    <row r="32" spans="1:6" ht="15" x14ac:dyDescent="0.25">
      <c r="A32" s="38">
        <v>13</v>
      </c>
      <c r="B32" s="38">
        <v>8.0500000000000007</v>
      </c>
      <c r="C32" s="38">
        <v>5</v>
      </c>
      <c r="D32" s="38" t="s">
        <v>47</v>
      </c>
      <c r="E32" s="39">
        <v>67.435143565153652</v>
      </c>
      <c r="F32" s="39">
        <v>0</v>
      </c>
    </row>
    <row r="33" spans="1:6" ht="15" x14ac:dyDescent="0.25">
      <c r="A33" s="45">
        <v>13</v>
      </c>
      <c r="B33" s="45">
        <v>8.0500000000000007</v>
      </c>
      <c r="C33" s="45">
        <v>6</v>
      </c>
      <c r="D33" s="45" t="s">
        <v>47</v>
      </c>
      <c r="E33" s="52">
        <v>63.234349315812246</v>
      </c>
      <c r="F33" s="52">
        <v>0</v>
      </c>
    </row>
    <row r="34" spans="1:6" ht="15" x14ac:dyDescent="0.25">
      <c r="A34" s="38">
        <v>13</v>
      </c>
      <c r="B34" s="38">
        <v>7.66</v>
      </c>
      <c r="C34" s="38">
        <v>1</v>
      </c>
      <c r="D34" s="38" t="s">
        <v>47</v>
      </c>
      <c r="E34" s="39">
        <v>46.767597757703328</v>
      </c>
      <c r="F34" s="39">
        <v>0.21000000000003638</v>
      </c>
    </row>
    <row r="35" spans="1:6" ht="15" x14ac:dyDescent="0.25">
      <c r="A35" s="38">
        <v>13</v>
      </c>
      <c r="B35" s="38">
        <v>7.66</v>
      </c>
      <c r="C35" s="38">
        <v>2</v>
      </c>
      <c r="D35" s="38" t="s">
        <v>47</v>
      </c>
      <c r="E35" s="39">
        <v>66.202861648571883</v>
      </c>
      <c r="F35" s="39">
        <v>0.62999999999999545</v>
      </c>
    </row>
    <row r="36" spans="1:6" ht="15" x14ac:dyDescent="0.25">
      <c r="A36" s="38">
        <v>13</v>
      </c>
      <c r="B36" s="38">
        <v>7.66</v>
      </c>
      <c r="C36" s="38">
        <v>3</v>
      </c>
      <c r="D36" s="38" t="s">
        <v>47</v>
      </c>
      <c r="E36" s="39">
        <v>61.012937421149665</v>
      </c>
      <c r="F36" s="39">
        <v>1.1999999999999318</v>
      </c>
    </row>
    <row r="37" spans="1:6" ht="15" x14ac:dyDescent="0.25">
      <c r="A37" s="38">
        <v>13</v>
      </c>
      <c r="B37" s="38">
        <v>7.66</v>
      </c>
      <c r="C37" s="38">
        <v>4</v>
      </c>
      <c r="D37" s="38" t="s">
        <v>47</v>
      </c>
      <c r="E37" s="39">
        <v>47.074092763321055</v>
      </c>
      <c r="F37" s="39">
        <v>1.4400000000000546</v>
      </c>
    </row>
    <row r="38" spans="1:6" ht="15" x14ac:dyDescent="0.25">
      <c r="A38" s="38">
        <v>13</v>
      </c>
      <c r="B38" s="38">
        <v>7.66</v>
      </c>
      <c r="C38" s="38">
        <v>5</v>
      </c>
      <c r="D38" s="38" t="s">
        <v>47</v>
      </c>
      <c r="E38" s="39">
        <v>72.177049196901677</v>
      </c>
      <c r="F38" s="39">
        <v>1.0499999999999545</v>
      </c>
    </row>
    <row r="39" spans="1:6" ht="15" x14ac:dyDescent="0.25">
      <c r="A39" s="45">
        <v>13</v>
      </c>
      <c r="B39" s="45">
        <v>7.66</v>
      </c>
      <c r="C39" s="45">
        <v>6</v>
      </c>
      <c r="D39" s="45" t="s">
        <v>47</v>
      </c>
      <c r="E39" s="52">
        <v>85.90321343776975</v>
      </c>
      <c r="F39" s="52">
        <v>0.12000000000000455</v>
      </c>
    </row>
    <row r="40" spans="1:6" ht="15" x14ac:dyDescent="0.25">
      <c r="A40" s="38">
        <v>15</v>
      </c>
      <c r="B40" s="38">
        <v>8.0500000000000007</v>
      </c>
      <c r="C40" s="38">
        <v>1</v>
      </c>
      <c r="D40" s="38" t="s">
        <v>47</v>
      </c>
      <c r="E40" s="39">
        <v>64.844381096734537</v>
      </c>
      <c r="F40" s="39">
        <v>0</v>
      </c>
    </row>
    <row r="41" spans="1:6" ht="15" x14ac:dyDescent="0.25">
      <c r="A41" s="38">
        <v>15</v>
      </c>
      <c r="B41" s="38">
        <v>8.0500000000000007</v>
      </c>
      <c r="C41" s="38">
        <v>2</v>
      </c>
      <c r="D41" s="38" t="s">
        <v>47</v>
      </c>
      <c r="E41" s="39">
        <v>59.757798506680331</v>
      </c>
      <c r="F41" s="39">
        <v>0.44999999999993179</v>
      </c>
    </row>
    <row r="42" spans="1:6" ht="15" x14ac:dyDescent="0.25">
      <c r="A42" s="38">
        <v>15</v>
      </c>
      <c r="B42" s="38">
        <v>8.0500000000000007</v>
      </c>
      <c r="C42" s="38">
        <v>3</v>
      </c>
      <c r="D42" s="38" t="s">
        <v>47</v>
      </c>
      <c r="E42" s="39">
        <v>53.591838902574565</v>
      </c>
      <c r="F42" s="39">
        <v>0.83999999999991815</v>
      </c>
    </row>
    <row r="43" spans="1:6" ht="15" x14ac:dyDescent="0.25">
      <c r="A43" s="38">
        <v>15</v>
      </c>
      <c r="B43" s="38">
        <v>8.0500000000000007</v>
      </c>
      <c r="C43" s="38">
        <v>4</v>
      </c>
      <c r="D43" s="38" t="s">
        <v>47</v>
      </c>
      <c r="E43" s="39">
        <v>64.078993428187886</v>
      </c>
      <c r="F43" s="39">
        <v>0.89999999999997726</v>
      </c>
    </row>
    <row r="44" spans="1:6" ht="15" x14ac:dyDescent="0.25">
      <c r="A44" s="38">
        <v>15</v>
      </c>
      <c r="B44" s="38">
        <v>8.0500000000000007</v>
      </c>
      <c r="C44" s="38">
        <v>5</v>
      </c>
      <c r="D44" s="38" t="s">
        <v>47</v>
      </c>
      <c r="E44" s="39">
        <v>56.777282685241275</v>
      </c>
      <c r="F44" s="39">
        <v>0.38999999999987267</v>
      </c>
    </row>
    <row r="45" spans="1:6" ht="15" x14ac:dyDescent="0.25">
      <c r="A45" s="45">
        <v>15</v>
      </c>
      <c r="B45" s="45">
        <v>8.0500000000000007</v>
      </c>
      <c r="C45" s="45">
        <v>6</v>
      </c>
      <c r="D45" s="45" t="s">
        <v>47</v>
      </c>
      <c r="E45" s="52">
        <v>64.028181421284884</v>
      </c>
      <c r="F45" s="52">
        <v>0.26999999999998181</v>
      </c>
    </row>
    <row r="46" spans="1:6" ht="15" x14ac:dyDescent="0.25">
      <c r="A46" s="38">
        <v>15</v>
      </c>
      <c r="B46" s="38">
        <v>7.66</v>
      </c>
      <c r="C46" s="38">
        <v>1</v>
      </c>
      <c r="D46" s="38" t="s">
        <v>47</v>
      </c>
      <c r="E46" s="39">
        <v>46.300424742514735</v>
      </c>
      <c r="F46" s="39">
        <v>0.59999999999990905</v>
      </c>
    </row>
    <row r="47" spans="1:6" ht="15" x14ac:dyDescent="0.25">
      <c r="A47" s="38">
        <v>15</v>
      </c>
      <c r="B47" s="38">
        <v>7.66</v>
      </c>
      <c r="C47" s="38">
        <v>2</v>
      </c>
      <c r="D47" s="38" t="s">
        <v>47</v>
      </c>
      <c r="E47" s="39">
        <v>61.077771628379935</v>
      </c>
      <c r="F47" s="39">
        <v>5.999999999994543E-2</v>
      </c>
    </row>
    <row r="48" spans="1:6" ht="15" x14ac:dyDescent="0.25">
      <c r="A48" s="38">
        <v>15</v>
      </c>
      <c r="B48" s="38">
        <v>7.66</v>
      </c>
      <c r="C48" s="38">
        <v>3</v>
      </c>
      <c r="D48" s="38" t="s">
        <v>47</v>
      </c>
      <c r="E48" s="39">
        <v>48.102541274509491</v>
      </c>
      <c r="F48" s="39">
        <v>0.53999999999996362</v>
      </c>
    </row>
    <row r="49" spans="1:6" ht="15" x14ac:dyDescent="0.25">
      <c r="A49" s="38">
        <v>15</v>
      </c>
      <c r="B49" s="38">
        <v>7.66</v>
      </c>
      <c r="C49" s="38">
        <v>4</v>
      </c>
      <c r="D49" s="38" t="s">
        <v>47</v>
      </c>
      <c r="E49" s="39">
        <v>69.548663820181744</v>
      </c>
      <c r="F49" s="39">
        <v>0.59999999999990905</v>
      </c>
    </row>
    <row r="50" spans="1:6" ht="15" x14ac:dyDescent="0.25">
      <c r="A50" s="38">
        <v>15</v>
      </c>
      <c r="B50" s="38">
        <v>7.66</v>
      </c>
      <c r="C50" s="38">
        <v>5</v>
      </c>
      <c r="D50" s="38" t="s">
        <v>47</v>
      </c>
      <c r="E50" s="39">
        <v>71.0474838654455</v>
      </c>
      <c r="F50" s="39">
        <v>0.83999999999991815</v>
      </c>
    </row>
    <row r="51" spans="1:6" ht="15" x14ac:dyDescent="0.25">
      <c r="A51" s="45">
        <v>15</v>
      </c>
      <c r="B51" s="45">
        <v>7.66</v>
      </c>
      <c r="C51" s="45">
        <v>6</v>
      </c>
      <c r="D51" s="45" t="s">
        <v>47</v>
      </c>
      <c r="E51" s="52">
        <v>54.542925200673899</v>
      </c>
      <c r="F51" s="52">
        <v>0</v>
      </c>
    </row>
    <row r="52" spans="1:6" ht="15" x14ac:dyDescent="0.25">
      <c r="A52" s="38">
        <v>13</v>
      </c>
      <c r="B52" s="38">
        <v>8.0500000000000007</v>
      </c>
      <c r="C52" s="38">
        <v>1</v>
      </c>
      <c r="D52" s="38" t="s">
        <v>48</v>
      </c>
      <c r="E52" s="39">
        <v>1.0116412610958037</v>
      </c>
      <c r="F52" s="39">
        <v>3.4500000000000455</v>
      </c>
    </row>
    <row r="53" spans="1:6" ht="15" x14ac:dyDescent="0.25">
      <c r="A53" s="38">
        <v>13</v>
      </c>
      <c r="B53" s="38">
        <v>8.0500000000000007</v>
      </c>
      <c r="C53" s="38">
        <v>2</v>
      </c>
      <c r="D53" s="38" t="s">
        <v>48</v>
      </c>
      <c r="E53" s="39">
        <v>20.541118800461362</v>
      </c>
      <c r="F53" s="39">
        <v>1.1399999999999864</v>
      </c>
    </row>
    <row r="54" spans="1:6" ht="15" x14ac:dyDescent="0.25">
      <c r="A54" s="38">
        <v>13</v>
      </c>
      <c r="B54" s="38">
        <v>8.0500000000000007</v>
      </c>
      <c r="C54" s="38">
        <v>3</v>
      </c>
      <c r="D54" s="38" t="s">
        <v>48</v>
      </c>
      <c r="E54" s="39">
        <v>0.70000000000000284</v>
      </c>
      <c r="F54" s="39">
        <v>0</v>
      </c>
    </row>
    <row r="55" spans="1:6" ht="15" x14ac:dyDescent="0.25">
      <c r="A55" s="38">
        <v>13</v>
      </c>
      <c r="B55" s="38">
        <v>8.0500000000000007</v>
      </c>
      <c r="C55" s="38">
        <v>4</v>
      </c>
      <c r="D55" s="38" t="s">
        <v>48</v>
      </c>
      <c r="E55" s="39">
        <v>0.70000000000000284</v>
      </c>
      <c r="F55" s="39">
        <v>0</v>
      </c>
    </row>
    <row r="56" spans="1:6" ht="15" x14ac:dyDescent="0.25">
      <c r="A56" s="38">
        <v>13</v>
      </c>
      <c r="B56" s="38">
        <v>8.0500000000000007</v>
      </c>
      <c r="C56" s="38">
        <v>5</v>
      </c>
      <c r="D56" s="38" t="s">
        <v>48</v>
      </c>
      <c r="E56" s="39">
        <v>4.3426846651669138</v>
      </c>
      <c r="F56" s="39">
        <v>0.48000000000001819</v>
      </c>
    </row>
    <row r="57" spans="1:6" ht="15" x14ac:dyDescent="0.25">
      <c r="A57" s="45">
        <v>13</v>
      </c>
      <c r="B57" s="45">
        <v>8.0500000000000007</v>
      </c>
      <c r="C57" s="45">
        <v>6</v>
      </c>
      <c r="D57" s="45" t="s">
        <v>48</v>
      </c>
      <c r="E57" s="52">
        <v>31.085336737539791</v>
      </c>
      <c r="F57" s="52">
        <v>0.72000000000002728</v>
      </c>
    </row>
    <row r="58" spans="1:6" ht="15" x14ac:dyDescent="0.25">
      <c r="A58" s="38">
        <v>13</v>
      </c>
      <c r="B58" s="38">
        <v>7.66</v>
      </c>
      <c r="C58" s="38">
        <v>1</v>
      </c>
      <c r="D58" s="38" t="s">
        <v>48</v>
      </c>
      <c r="E58" s="39">
        <v>25.392673662475346</v>
      </c>
      <c r="F58" s="39">
        <v>0.36000000000001364</v>
      </c>
    </row>
    <row r="59" spans="1:6" ht="15" x14ac:dyDescent="0.25">
      <c r="A59" s="38">
        <v>13</v>
      </c>
      <c r="B59" s="38">
        <v>7.66</v>
      </c>
      <c r="C59" s="38">
        <v>2</v>
      </c>
      <c r="D59" s="38" t="s">
        <v>48</v>
      </c>
      <c r="E59" s="39">
        <v>39.771086951092613</v>
      </c>
      <c r="F59" s="39">
        <v>0.59999999999990905</v>
      </c>
    </row>
    <row r="60" spans="1:6" ht="15" x14ac:dyDescent="0.25">
      <c r="A60" s="38">
        <v>13</v>
      </c>
      <c r="B60" s="38">
        <v>7.66</v>
      </c>
      <c r="C60" s="38">
        <v>3</v>
      </c>
      <c r="D60" s="38" t="s">
        <v>48</v>
      </c>
      <c r="E60" s="39">
        <v>25.120936343575508</v>
      </c>
      <c r="F60" s="39">
        <v>0.80999999999994543</v>
      </c>
    </row>
    <row r="61" spans="1:6" ht="15" x14ac:dyDescent="0.25">
      <c r="A61" s="38">
        <v>13</v>
      </c>
      <c r="B61" s="38">
        <v>7.66</v>
      </c>
      <c r="C61" s="38">
        <v>4</v>
      </c>
      <c r="D61" s="38" t="s">
        <v>48</v>
      </c>
      <c r="E61" s="39">
        <v>16.248371607984396</v>
      </c>
      <c r="F61" s="39">
        <v>1.0800000000000409</v>
      </c>
    </row>
    <row r="62" spans="1:6" ht="15" x14ac:dyDescent="0.25">
      <c r="A62" s="38">
        <v>13</v>
      </c>
      <c r="B62" s="38">
        <v>7.66</v>
      </c>
      <c r="C62" s="38">
        <v>5</v>
      </c>
      <c r="D62" s="38" t="s">
        <v>48</v>
      </c>
      <c r="E62" s="39">
        <v>0.70000000000000284</v>
      </c>
      <c r="F62" s="39">
        <v>0</v>
      </c>
    </row>
    <row r="63" spans="1:6" ht="15" x14ac:dyDescent="0.25">
      <c r="A63" s="45">
        <v>13</v>
      </c>
      <c r="B63" s="45">
        <v>7.66</v>
      </c>
      <c r="C63" s="45">
        <v>6</v>
      </c>
      <c r="D63" s="45" t="s">
        <v>48</v>
      </c>
      <c r="E63" s="52">
        <v>28.489441009506578</v>
      </c>
      <c r="F63" s="52">
        <v>0.44999999999993179</v>
      </c>
    </row>
    <row r="64" spans="1:6" ht="15" x14ac:dyDescent="0.25">
      <c r="A64" s="38">
        <v>15</v>
      </c>
      <c r="B64" s="38">
        <v>8.0500000000000007</v>
      </c>
      <c r="C64" s="38">
        <v>1</v>
      </c>
      <c r="D64" s="38" t="s">
        <v>48</v>
      </c>
      <c r="E64" s="39">
        <v>0.70000000000000284</v>
      </c>
      <c r="F64" s="39">
        <v>0</v>
      </c>
    </row>
    <row r="65" spans="1:6" ht="15" x14ac:dyDescent="0.25">
      <c r="A65" s="38">
        <v>15</v>
      </c>
      <c r="B65" s="38">
        <v>8.0500000000000007</v>
      </c>
      <c r="C65" s="38">
        <v>2</v>
      </c>
      <c r="D65" s="38" t="s">
        <v>48</v>
      </c>
      <c r="E65" s="39">
        <v>0.70000000000000284</v>
      </c>
      <c r="F65" s="39">
        <v>0</v>
      </c>
    </row>
    <row r="66" spans="1:6" ht="15" x14ac:dyDescent="0.25">
      <c r="A66" s="38">
        <v>15</v>
      </c>
      <c r="B66" s="38">
        <v>8.0500000000000007</v>
      </c>
      <c r="C66" s="38">
        <v>3</v>
      </c>
      <c r="D66" s="38" t="s">
        <v>48</v>
      </c>
      <c r="E66" s="39">
        <v>0.70000000000000284</v>
      </c>
      <c r="F66" s="39">
        <v>0</v>
      </c>
    </row>
    <row r="67" spans="1:6" ht="15" x14ac:dyDescent="0.25">
      <c r="A67" s="38">
        <v>15</v>
      </c>
      <c r="B67" s="38">
        <v>8.0500000000000007</v>
      </c>
      <c r="C67" s="38">
        <v>4</v>
      </c>
      <c r="D67" s="38" t="s">
        <v>48</v>
      </c>
      <c r="E67" s="39">
        <v>5.5575599049489171</v>
      </c>
      <c r="F67" s="39">
        <v>1.1999999999999318</v>
      </c>
    </row>
    <row r="68" spans="1:6" ht="15" x14ac:dyDescent="0.25">
      <c r="A68" s="38">
        <v>15</v>
      </c>
      <c r="B68" s="38">
        <v>8.0500000000000007</v>
      </c>
      <c r="C68" s="38">
        <v>5</v>
      </c>
      <c r="D68" s="38" t="s">
        <v>48</v>
      </c>
      <c r="E68" s="39">
        <v>40.437525858715901</v>
      </c>
      <c r="F68" s="39">
        <v>0.57000000000005002</v>
      </c>
    </row>
    <row r="69" spans="1:6" ht="15" x14ac:dyDescent="0.25">
      <c r="A69" s="45">
        <v>15</v>
      </c>
      <c r="B69" s="45">
        <v>8.0500000000000007</v>
      </c>
      <c r="C69" s="45">
        <v>6</v>
      </c>
      <c r="D69" s="45" t="s">
        <v>48</v>
      </c>
      <c r="E69" s="52">
        <v>0.70000000000000284</v>
      </c>
      <c r="F69" s="52">
        <v>0</v>
      </c>
    </row>
    <row r="70" spans="1:6" ht="15" x14ac:dyDescent="0.25">
      <c r="A70" s="38">
        <v>15</v>
      </c>
      <c r="B70" s="38">
        <v>7.66</v>
      </c>
      <c r="C70" s="38">
        <v>1</v>
      </c>
      <c r="D70" s="38" t="s">
        <v>48</v>
      </c>
      <c r="E70" s="39">
        <v>0.70000000000000284</v>
      </c>
      <c r="F70" s="39">
        <v>0</v>
      </c>
    </row>
    <row r="71" spans="1:6" ht="15" x14ac:dyDescent="0.25">
      <c r="A71" s="38">
        <v>15</v>
      </c>
      <c r="B71" s="38">
        <v>7.66</v>
      </c>
      <c r="C71" s="38">
        <v>2</v>
      </c>
      <c r="D71" s="38" t="s">
        <v>48</v>
      </c>
      <c r="E71" s="39">
        <v>12.044503124499272</v>
      </c>
      <c r="F71" s="39">
        <v>0.50999999999999091</v>
      </c>
    </row>
    <row r="72" spans="1:6" ht="15" x14ac:dyDescent="0.25">
      <c r="A72" s="38">
        <v>15</v>
      </c>
      <c r="B72" s="38">
        <v>7.66</v>
      </c>
      <c r="C72" s="38">
        <v>3</v>
      </c>
      <c r="D72" s="38" t="s">
        <v>48</v>
      </c>
      <c r="E72" s="39">
        <v>0.70000000000000284</v>
      </c>
      <c r="F72" s="39">
        <v>0</v>
      </c>
    </row>
    <row r="73" spans="1:6" ht="15" x14ac:dyDescent="0.25">
      <c r="A73" s="38">
        <v>15</v>
      </c>
      <c r="B73" s="38">
        <v>7.66</v>
      </c>
      <c r="C73" s="38">
        <v>4</v>
      </c>
      <c r="D73" s="38" t="s">
        <v>48</v>
      </c>
      <c r="E73" s="39">
        <v>8.4889180178801809</v>
      </c>
      <c r="F73" s="39">
        <v>0.68999999999994088</v>
      </c>
    </row>
    <row r="74" spans="1:6" ht="15" x14ac:dyDescent="0.25">
      <c r="A74" s="38">
        <v>15</v>
      </c>
      <c r="B74" s="38">
        <v>7.66</v>
      </c>
      <c r="C74" s="38">
        <v>5</v>
      </c>
      <c r="D74" s="38" t="s">
        <v>48</v>
      </c>
      <c r="E74" s="39">
        <v>39.192937763864947</v>
      </c>
      <c r="F74" s="39">
        <v>0.80999999999994543</v>
      </c>
    </row>
    <row r="75" spans="1:6" ht="15" x14ac:dyDescent="0.25">
      <c r="A75" s="45">
        <v>15</v>
      </c>
      <c r="B75" s="45">
        <v>7.66</v>
      </c>
      <c r="C75" s="45">
        <v>6</v>
      </c>
      <c r="D75" s="45" t="s">
        <v>48</v>
      </c>
      <c r="E75" s="52">
        <v>0.70000000000000284</v>
      </c>
      <c r="F75" s="52">
        <v>0</v>
      </c>
    </row>
    <row r="76" spans="1:6" x14ac:dyDescent="0.2">
      <c r="E76" s="1"/>
      <c r="F76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E0751-A114-4E91-B102-52FD5E603232}">
  <dimension ref="A1:E75"/>
  <sheetViews>
    <sheetView workbookViewId="0">
      <selection activeCell="A2" sqref="A2:XFD2"/>
    </sheetView>
  </sheetViews>
  <sheetFormatPr defaultRowHeight="12.75" x14ac:dyDescent="0.2"/>
  <cols>
    <col min="4" max="4" width="15.28515625" bestFit="1" customWidth="1"/>
    <col min="5" max="5" width="15.28515625" style="1" bestFit="1" customWidth="1"/>
  </cols>
  <sheetData>
    <row r="1" spans="1:5" x14ac:dyDescent="0.2">
      <c r="A1" s="4" t="s">
        <v>54</v>
      </c>
    </row>
    <row r="2" spans="1:5" ht="15" customHeight="1" x14ac:dyDescent="0.2">
      <c r="A2" s="57" t="s">
        <v>0</v>
      </c>
      <c r="B2" s="57" t="s">
        <v>1</v>
      </c>
      <c r="C2" s="57" t="s">
        <v>2</v>
      </c>
      <c r="D2" s="57" t="s">
        <v>51</v>
      </c>
      <c r="E2" s="58" t="s">
        <v>52</v>
      </c>
    </row>
    <row r="3" spans="1:5" x14ac:dyDescent="0.2">
      <c r="E3" s="59" t="s">
        <v>50</v>
      </c>
    </row>
    <row r="4" spans="1:5" ht="15" x14ac:dyDescent="0.25">
      <c r="A4" s="40">
        <v>13</v>
      </c>
      <c r="B4" s="40">
        <v>8.0500000000000007</v>
      </c>
      <c r="C4" s="40">
        <v>1</v>
      </c>
      <c r="D4" s="46" t="s">
        <v>46</v>
      </c>
      <c r="E4" s="47">
        <v>27.92</v>
      </c>
    </row>
    <row r="5" spans="1:5" ht="15" x14ac:dyDescent="0.25">
      <c r="A5" s="41">
        <v>13</v>
      </c>
      <c r="B5" s="41">
        <v>8.0500000000000007</v>
      </c>
      <c r="C5" s="41">
        <v>2</v>
      </c>
      <c r="D5" s="38" t="s">
        <v>46</v>
      </c>
      <c r="E5" s="48">
        <v>30.16</v>
      </c>
    </row>
    <row r="6" spans="1:5" ht="15" x14ac:dyDescent="0.25">
      <c r="A6" s="42">
        <v>13</v>
      </c>
      <c r="B6" s="42">
        <v>8.0500000000000007</v>
      </c>
      <c r="C6" s="42">
        <v>3</v>
      </c>
      <c r="D6" s="38" t="s">
        <v>46</v>
      </c>
      <c r="E6" s="49">
        <v>31.64</v>
      </c>
    </row>
    <row r="7" spans="1:5" ht="15" x14ac:dyDescent="0.25">
      <c r="A7" s="41">
        <v>13</v>
      </c>
      <c r="B7" s="41">
        <v>8.0500000000000007</v>
      </c>
      <c r="C7" s="41">
        <v>4</v>
      </c>
      <c r="D7" s="38" t="s">
        <v>46</v>
      </c>
      <c r="E7" s="48">
        <v>35.18</v>
      </c>
    </row>
    <row r="8" spans="1:5" ht="15" x14ac:dyDescent="0.25">
      <c r="A8" s="41">
        <v>13</v>
      </c>
      <c r="B8" s="41">
        <v>8.0500000000000007</v>
      </c>
      <c r="C8" s="41">
        <v>5</v>
      </c>
      <c r="D8" s="38" t="s">
        <v>46</v>
      </c>
      <c r="E8" s="48">
        <v>31.14</v>
      </c>
    </row>
    <row r="9" spans="1:5" ht="15" x14ac:dyDescent="0.25">
      <c r="A9" s="43">
        <v>13</v>
      </c>
      <c r="B9" s="43">
        <v>8.0500000000000007</v>
      </c>
      <c r="C9" s="43">
        <v>6</v>
      </c>
      <c r="D9" s="45" t="s">
        <v>46</v>
      </c>
      <c r="E9" s="50">
        <v>33.56</v>
      </c>
    </row>
    <row r="10" spans="1:5" ht="15" x14ac:dyDescent="0.25">
      <c r="A10" s="40">
        <v>13</v>
      </c>
      <c r="B10" s="40">
        <v>7.66</v>
      </c>
      <c r="C10" s="40">
        <v>1</v>
      </c>
      <c r="D10" s="46" t="s">
        <v>46</v>
      </c>
      <c r="E10" s="47">
        <v>40.01</v>
      </c>
    </row>
    <row r="11" spans="1:5" ht="15" x14ac:dyDescent="0.25">
      <c r="A11" s="41">
        <v>13</v>
      </c>
      <c r="B11" s="41">
        <v>7.66</v>
      </c>
      <c r="C11" s="41">
        <v>2</v>
      </c>
      <c r="D11" s="38" t="s">
        <v>46</v>
      </c>
      <c r="E11" s="48">
        <v>37.6</v>
      </c>
    </row>
    <row r="12" spans="1:5" ht="15" x14ac:dyDescent="0.25">
      <c r="A12" s="41">
        <v>13</v>
      </c>
      <c r="B12" s="41">
        <v>7.66</v>
      </c>
      <c r="C12" s="41">
        <v>3</v>
      </c>
      <c r="D12" s="38" t="s">
        <v>46</v>
      </c>
      <c r="E12" s="48">
        <v>34.56</v>
      </c>
    </row>
    <row r="13" spans="1:5" ht="15" x14ac:dyDescent="0.25">
      <c r="A13" s="41">
        <v>13</v>
      </c>
      <c r="B13" s="41">
        <v>7.66</v>
      </c>
      <c r="C13" s="41">
        <v>4</v>
      </c>
      <c r="D13" s="38" t="s">
        <v>46</v>
      </c>
      <c r="E13" s="48">
        <v>34.51</v>
      </c>
    </row>
    <row r="14" spans="1:5" ht="15" x14ac:dyDescent="0.25">
      <c r="A14" s="41">
        <v>13</v>
      </c>
      <c r="B14" s="41">
        <v>7.66</v>
      </c>
      <c r="C14" s="41">
        <v>5</v>
      </c>
      <c r="D14" s="38" t="s">
        <v>46</v>
      </c>
      <c r="E14" s="48">
        <v>33.25</v>
      </c>
    </row>
    <row r="15" spans="1:5" ht="15" x14ac:dyDescent="0.25">
      <c r="A15" s="43">
        <v>13</v>
      </c>
      <c r="B15" s="43">
        <v>7.66</v>
      </c>
      <c r="C15" s="43">
        <v>6</v>
      </c>
      <c r="D15" s="45" t="s">
        <v>46</v>
      </c>
      <c r="E15" s="50">
        <v>38.75</v>
      </c>
    </row>
    <row r="16" spans="1:5" ht="15" x14ac:dyDescent="0.25">
      <c r="A16" s="40">
        <v>15</v>
      </c>
      <c r="B16" s="40">
        <v>8.0500000000000007</v>
      </c>
      <c r="C16" s="40">
        <v>1</v>
      </c>
      <c r="D16" s="46" t="s">
        <v>46</v>
      </c>
      <c r="E16" s="47">
        <v>36.729999999999997</v>
      </c>
    </row>
    <row r="17" spans="1:5" ht="15" x14ac:dyDescent="0.25">
      <c r="A17" s="44">
        <v>15</v>
      </c>
      <c r="B17" s="44">
        <v>8.0500000000000007</v>
      </c>
      <c r="C17" s="44">
        <v>2</v>
      </c>
      <c r="D17" s="38" t="s">
        <v>46</v>
      </c>
      <c r="E17" s="51">
        <v>41.04</v>
      </c>
    </row>
    <row r="18" spans="1:5" ht="15" x14ac:dyDescent="0.25">
      <c r="A18" s="44">
        <v>15</v>
      </c>
      <c r="B18" s="44">
        <v>8.0500000000000007</v>
      </c>
      <c r="C18" s="44">
        <v>3</v>
      </c>
      <c r="D18" s="38" t="s">
        <v>46</v>
      </c>
      <c r="E18" s="51">
        <v>35.01</v>
      </c>
    </row>
    <row r="19" spans="1:5" ht="15" x14ac:dyDescent="0.25">
      <c r="A19" s="44">
        <v>15</v>
      </c>
      <c r="B19" s="44">
        <v>8.0500000000000007</v>
      </c>
      <c r="C19" s="44">
        <v>4</v>
      </c>
      <c r="D19" s="38" t="s">
        <v>46</v>
      </c>
      <c r="E19" s="51">
        <v>41.46</v>
      </c>
    </row>
    <row r="20" spans="1:5" ht="15" x14ac:dyDescent="0.25">
      <c r="A20" s="44">
        <v>15</v>
      </c>
      <c r="B20" s="44">
        <v>8.0500000000000007</v>
      </c>
      <c r="C20" s="44">
        <v>5</v>
      </c>
      <c r="D20" s="38" t="s">
        <v>46</v>
      </c>
      <c r="E20" s="51">
        <v>40.18</v>
      </c>
    </row>
    <row r="21" spans="1:5" ht="15" x14ac:dyDescent="0.25">
      <c r="A21" s="43">
        <v>15</v>
      </c>
      <c r="B21" s="43">
        <v>8.0500000000000007</v>
      </c>
      <c r="C21" s="43">
        <v>6</v>
      </c>
      <c r="D21" s="45" t="s">
        <v>46</v>
      </c>
      <c r="E21" s="50">
        <v>34.75</v>
      </c>
    </row>
    <row r="22" spans="1:5" ht="15" x14ac:dyDescent="0.25">
      <c r="A22" s="40">
        <v>15</v>
      </c>
      <c r="B22" s="40">
        <v>7.66</v>
      </c>
      <c r="C22" s="40">
        <v>1</v>
      </c>
      <c r="D22" s="46" t="s">
        <v>46</v>
      </c>
      <c r="E22" s="47">
        <v>34.5</v>
      </c>
    </row>
    <row r="23" spans="1:5" ht="15" x14ac:dyDescent="0.25">
      <c r="A23" s="44">
        <v>15</v>
      </c>
      <c r="B23" s="44">
        <v>7.66</v>
      </c>
      <c r="C23" s="44">
        <v>2</v>
      </c>
      <c r="D23" s="38" t="s">
        <v>46</v>
      </c>
      <c r="E23" s="51">
        <v>33.869999999999997</v>
      </c>
    </row>
    <row r="24" spans="1:5" ht="15" x14ac:dyDescent="0.25">
      <c r="A24" s="44">
        <v>15</v>
      </c>
      <c r="B24" s="44">
        <v>7.66</v>
      </c>
      <c r="C24" s="44">
        <v>3</v>
      </c>
      <c r="D24" s="38" t="s">
        <v>46</v>
      </c>
      <c r="E24" s="51">
        <v>36.880000000000003</v>
      </c>
    </row>
    <row r="25" spans="1:5" ht="15" x14ac:dyDescent="0.25">
      <c r="A25" s="44">
        <v>15</v>
      </c>
      <c r="B25" s="44">
        <v>7.66</v>
      </c>
      <c r="C25" s="44">
        <v>4</v>
      </c>
      <c r="D25" s="38" t="s">
        <v>46</v>
      </c>
      <c r="E25" s="51">
        <v>34.56</v>
      </c>
    </row>
    <row r="26" spans="1:5" ht="15" x14ac:dyDescent="0.25">
      <c r="A26" s="44">
        <v>15</v>
      </c>
      <c r="B26" s="44">
        <v>7.66</v>
      </c>
      <c r="C26" s="44">
        <v>5</v>
      </c>
      <c r="D26" s="38" t="s">
        <v>46</v>
      </c>
      <c r="E26" s="51">
        <v>36.17</v>
      </c>
    </row>
    <row r="27" spans="1:5" ht="15" x14ac:dyDescent="0.25">
      <c r="A27" s="43">
        <v>15</v>
      </c>
      <c r="B27" s="43">
        <v>7.66</v>
      </c>
      <c r="C27" s="43">
        <v>6</v>
      </c>
      <c r="D27" s="45" t="s">
        <v>46</v>
      </c>
      <c r="E27" s="50">
        <v>35.450000000000003</v>
      </c>
    </row>
    <row r="28" spans="1:5" ht="15" x14ac:dyDescent="0.25">
      <c r="A28" s="40">
        <v>13</v>
      </c>
      <c r="B28" s="40">
        <v>8.0500000000000007</v>
      </c>
      <c r="C28" s="40">
        <v>1</v>
      </c>
      <c r="D28" s="38" t="s">
        <v>47</v>
      </c>
      <c r="E28" s="47">
        <v>27.87</v>
      </c>
    </row>
    <row r="29" spans="1:5" ht="15" x14ac:dyDescent="0.25">
      <c r="A29" s="41">
        <v>13</v>
      </c>
      <c r="B29" s="41">
        <v>8.0500000000000007</v>
      </c>
      <c r="C29" s="41">
        <v>2</v>
      </c>
      <c r="D29" s="38" t="s">
        <v>47</v>
      </c>
      <c r="E29" s="48">
        <v>27.3</v>
      </c>
    </row>
    <row r="30" spans="1:5" ht="15" x14ac:dyDescent="0.25">
      <c r="A30" s="41">
        <v>13</v>
      </c>
      <c r="B30" s="41">
        <v>8.0500000000000007</v>
      </c>
      <c r="C30" s="41">
        <v>3</v>
      </c>
      <c r="D30" s="38" t="s">
        <v>47</v>
      </c>
      <c r="E30" s="48">
        <v>30.18</v>
      </c>
    </row>
    <row r="31" spans="1:5" ht="15" x14ac:dyDescent="0.25">
      <c r="A31" s="41">
        <v>13</v>
      </c>
      <c r="B31" s="41">
        <v>8.0500000000000007</v>
      </c>
      <c r="C31" s="41">
        <v>4</v>
      </c>
      <c r="D31" s="38" t="s">
        <v>47</v>
      </c>
      <c r="E31" s="48">
        <v>28.43</v>
      </c>
    </row>
    <row r="32" spans="1:5" ht="15" x14ac:dyDescent="0.25">
      <c r="A32" s="41">
        <v>13</v>
      </c>
      <c r="B32" s="41">
        <v>8.0500000000000007</v>
      </c>
      <c r="C32" s="41">
        <v>5</v>
      </c>
      <c r="D32" s="38" t="s">
        <v>47</v>
      </c>
      <c r="E32" s="48">
        <v>27.58</v>
      </c>
    </row>
    <row r="33" spans="1:5" ht="15" x14ac:dyDescent="0.25">
      <c r="A33" s="43">
        <v>13</v>
      </c>
      <c r="B33" s="43">
        <v>8.0500000000000007</v>
      </c>
      <c r="C33" s="43">
        <v>6</v>
      </c>
      <c r="D33" s="45" t="s">
        <v>47</v>
      </c>
      <c r="E33" s="50">
        <v>32.880000000000003</v>
      </c>
    </row>
    <row r="34" spans="1:5" ht="15" x14ac:dyDescent="0.25">
      <c r="A34" s="40">
        <v>13</v>
      </c>
      <c r="B34" s="40">
        <v>7.66</v>
      </c>
      <c r="C34" s="40">
        <v>1</v>
      </c>
      <c r="D34" s="38" t="s">
        <v>47</v>
      </c>
      <c r="E34" s="47">
        <v>38.950000000000003</v>
      </c>
    </row>
    <row r="35" spans="1:5" ht="15" x14ac:dyDescent="0.25">
      <c r="A35" s="41">
        <v>13</v>
      </c>
      <c r="B35" s="41">
        <v>7.66</v>
      </c>
      <c r="C35" s="41">
        <v>2</v>
      </c>
      <c r="D35" s="38" t="s">
        <v>47</v>
      </c>
      <c r="E35" s="48">
        <v>40.25</v>
      </c>
    </row>
    <row r="36" spans="1:5" ht="15" x14ac:dyDescent="0.25">
      <c r="A36" s="41">
        <v>13</v>
      </c>
      <c r="B36" s="41">
        <v>7.66</v>
      </c>
      <c r="C36" s="41">
        <v>3</v>
      </c>
      <c r="D36" s="38" t="s">
        <v>47</v>
      </c>
      <c r="E36" s="48">
        <v>38.11</v>
      </c>
    </row>
    <row r="37" spans="1:5" ht="15" x14ac:dyDescent="0.25">
      <c r="A37" s="41">
        <v>13</v>
      </c>
      <c r="B37" s="41">
        <v>7.66</v>
      </c>
      <c r="C37" s="41">
        <v>4</v>
      </c>
      <c r="D37" s="38" t="s">
        <v>47</v>
      </c>
      <c r="E37" s="48">
        <v>34.61</v>
      </c>
    </row>
    <row r="38" spans="1:5" ht="15" x14ac:dyDescent="0.25">
      <c r="A38" s="41">
        <v>13</v>
      </c>
      <c r="B38" s="41">
        <v>7.66</v>
      </c>
      <c r="C38" s="41">
        <v>5</v>
      </c>
      <c r="D38" s="38" t="s">
        <v>47</v>
      </c>
      <c r="E38" s="48">
        <v>35.340000000000003</v>
      </c>
    </row>
    <row r="39" spans="1:5" ht="15" x14ac:dyDescent="0.25">
      <c r="A39" s="43">
        <v>13</v>
      </c>
      <c r="B39" s="43">
        <v>7.66</v>
      </c>
      <c r="C39" s="43">
        <v>6</v>
      </c>
      <c r="D39" s="45" t="s">
        <v>47</v>
      </c>
      <c r="E39" s="50">
        <v>32.270000000000003</v>
      </c>
    </row>
    <row r="40" spans="1:5" ht="15" x14ac:dyDescent="0.25">
      <c r="A40" s="40">
        <v>15</v>
      </c>
      <c r="B40" s="40">
        <v>8.0500000000000007</v>
      </c>
      <c r="C40" s="40">
        <v>1</v>
      </c>
      <c r="D40" s="38" t="s">
        <v>47</v>
      </c>
      <c r="E40" s="47">
        <v>33.24</v>
      </c>
    </row>
    <row r="41" spans="1:5" ht="15" x14ac:dyDescent="0.25">
      <c r="A41" s="41">
        <v>15</v>
      </c>
      <c r="B41" s="41">
        <v>8.0500000000000007</v>
      </c>
      <c r="C41" s="41">
        <v>2</v>
      </c>
      <c r="D41" s="38" t="s">
        <v>47</v>
      </c>
      <c r="E41" s="48">
        <v>27.32</v>
      </c>
    </row>
    <row r="42" spans="1:5" ht="15" x14ac:dyDescent="0.25">
      <c r="A42" s="41">
        <v>15</v>
      </c>
      <c r="B42" s="41">
        <v>8.0500000000000007</v>
      </c>
      <c r="C42" s="41">
        <v>3</v>
      </c>
      <c r="D42" s="38" t="s">
        <v>47</v>
      </c>
      <c r="E42" s="48">
        <v>31.56</v>
      </c>
    </row>
    <row r="43" spans="1:5" ht="15" x14ac:dyDescent="0.25">
      <c r="A43" s="41">
        <v>15</v>
      </c>
      <c r="B43" s="41">
        <v>8.0500000000000007</v>
      </c>
      <c r="C43" s="41">
        <v>4</v>
      </c>
      <c r="D43" s="38" t="s">
        <v>47</v>
      </c>
      <c r="E43" s="48">
        <v>31.95</v>
      </c>
    </row>
    <row r="44" spans="1:5" ht="15" x14ac:dyDescent="0.25">
      <c r="A44" s="41">
        <v>15</v>
      </c>
      <c r="B44" s="41">
        <v>8.0500000000000007</v>
      </c>
      <c r="C44" s="41">
        <v>5</v>
      </c>
      <c r="D44" s="38" t="s">
        <v>47</v>
      </c>
      <c r="E44" s="48">
        <v>34.53</v>
      </c>
    </row>
    <row r="45" spans="1:5" ht="15" x14ac:dyDescent="0.25">
      <c r="A45" s="43">
        <v>15</v>
      </c>
      <c r="B45" s="43">
        <v>8.0500000000000007</v>
      </c>
      <c r="C45" s="43">
        <v>6</v>
      </c>
      <c r="D45" s="45" t="s">
        <v>47</v>
      </c>
      <c r="E45" s="50">
        <v>35.96</v>
      </c>
    </row>
    <row r="46" spans="1:5" ht="15" x14ac:dyDescent="0.25">
      <c r="A46" s="40">
        <v>15</v>
      </c>
      <c r="B46" s="40">
        <v>7.66</v>
      </c>
      <c r="C46" s="40">
        <v>1</v>
      </c>
      <c r="D46" s="38" t="s">
        <v>47</v>
      </c>
      <c r="E46" s="47">
        <v>29.96</v>
      </c>
    </row>
    <row r="47" spans="1:5" ht="15" x14ac:dyDescent="0.25">
      <c r="A47" s="41">
        <v>15</v>
      </c>
      <c r="B47" s="41">
        <v>7.66</v>
      </c>
      <c r="C47" s="41">
        <v>2</v>
      </c>
      <c r="D47" s="38" t="s">
        <v>47</v>
      </c>
      <c r="E47" s="48">
        <v>36.049999999999997</v>
      </c>
    </row>
    <row r="48" spans="1:5" ht="15" x14ac:dyDescent="0.25">
      <c r="A48" s="41">
        <v>15</v>
      </c>
      <c r="B48" s="41">
        <v>7.66</v>
      </c>
      <c r="C48" s="41">
        <v>3</v>
      </c>
      <c r="D48" s="38" t="s">
        <v>47</v>
      </c>
      <c r="E48" s="48">
        <v>34.25</v>
      </c>
    </row>
    <row r="49" spans="1:5" ht="15" x14ac:dyDescent="0.25">
      <c r="A49" s="41">
        <v>15</v>
      </c>
      <c r="B49" s="41">
        <v>7.66</v>
      </c>
      <c r="C49" s="41">
        <v>4</v>
      </c>
      <c r="D49" s="38" t="s">
        <v>47</v>
      </c>
      <c r="E49" s="48">
        <v>37.17</v>
      </c>
    </row>
    <row r="50" spans="1:5" ht="15" x14ac:dyDescent="0.25">
      <c r="A50" s="41">
        <v>15</v>
      </c>
      <c r="B50" s="41">
        <v>7.66</v>
      </c>
      <c r="C50" s="41">
        <v>5</v>
      </c>
      <c r="D50" s="38" t="s">
        <v>47</v>
      </c>
      <c r="E50" s="48">
        <v>36.020000000000003</v>
      </c>
    </row>
    <row r="51" spans="1:5" ht="15" x14ac:dyDescent="0.25">
      <c r="A51" s="43">
        <v>15</v>
      </c>
      <c r="B51" s="43">
        <v>7.66</v>
      </c>
      <c r="C51" s="43">
        <v>6</v>
      </c>
      <c r="D51" s="38" t="s">
        <v>47</v>
      </c>
      <c r="E51" s="50">
        <v>33.72</v>
      </c>
    </row>
    <row r="52" spans="1:5" ht="15" x14ac:dyDescent="0.2">
      <c r="A52" s="40">
        <v>13</v>
      </c>
      <c r="B52" s="40">
        <v>8.0500000000000007</v>
      </c>
      <c r="C52" s="40">
        <v>1</v>
      </c>
      <c r="D52" s="40" t="s">
        <v>48</v>
      </c>
      <c r="E52" s="47">
        <v>27.83</v>
      </c>
    </row>
    <row r="53" spans="1:5" ht="15" x14ac:dyDescent="0.2">
      <c r="A53" s="41">
        <v>13</v>
      </c>
      <c r="B53" s="41">
        <v>8.0500000000000007</v>
      </c>
      <c r="C53" s="41">
        <v>2</v>
      </c>
      <c r="D53" s="41" t="s">
        <v>48</v>
      </c>
      <c r="E53" s="48">
        <v>24.49</v>
      </c>
    </row>
    <row r="54" spans="1:5" ht="15" x14ac:dyDescent="0.2">
      <c r="A54" s="41">
        <v>13</v>
      </c>
      <c r="B54" s="41">
        <v>8.0500000000000007</v>
      </c>
      <c r="C54" s="41">
        <v>3</v>
      </c>
      <c r="D54" s="41" t="s">
        <v>48</v>
      </c>
      <c r="E54" s="48">
        <v>28.26</v>
      </c>
    </row>
    <row r="55" spans="1:5" ht="15" x14ac:dyDescent="0.2">
      <c r="A55" s="41">
        <v>13</v>
      </c>
      <c r="B55" s="41">
        <v>8.0500000000000007</v>
      </c>
      <c r="C55" s="41">
        <v>4</v>
      </c>
      <c r="D55" s="41" t="s">
        <v>48</v>
      </c>
      <c r="E55" s="48">
        <v>27.77</v>
      </c>
    </row>
    <row r="56" spans="1:5" ht="15" x14ac:dyDescent="0.2">
      <c r="A56" s="41">
        <v>13</v>
      </c>
      <c r="B56" s="41">
        <v>8.0500000000000007</v>
      </c>
      <c r="C56" s="41">
        <v>5</v>
      </c>
      <c r="D56" s="41" t="s">
        <v>48</v>
      </c>
      <c r="E56" s="48">
        <v>24.23</v>
      </c>
    </row>
    <row r="57" spans="1:5" ht="15" x14ac:dyDescent="0.2">
      <c r="A57" s="43">
        <v>13</v>
      </c>
      <c r="B57" s="43">
        <v>8.0500000000000007</v>
      </c>
      <c r="C57" s="43">
        <v>6</v>
      </c>
      <c r="D57" s="43" t="s">
        <v>48</v>
      </c>
      <c r="E57" s="50">
        <v>30.64</v>
      </c>
    </row>
    <row r="58" spans="1:5" ht="15" x14ac:dyDescent="0.2">
      <c r="A58" s="40">
        <v>13</v>
      </c>
      <c r="B58" s="40">
        <v>7.66</v>
      </c>
      <c r="C58" s="40">
        <v>1</v>
      </c>
      <c r="D58" s="40" t="s">
        <v>48</v>
      </c>
      <c r="E58" s="47">
        <v>16.54</v>
      </c>
    </row>
    <row r="59" spans="1:5" ht="15" x14ac:dyDescent="0.2">
      <c r="A59" s="41">
        <v>13</v>
      </c>
      <c r="B59" s="41">
        <v>7.66</v>
      </c>
      <c r="C59" s="41">
        <v>2</v>
      </c>
      <c r="D59" s="41" t="s">
        <v>48</v>
      </c>
      <c r="E59" s="48">
        <v>31.14</v>
      </c>
    </row>
    <row r="60" spans="1:5" ht="15" x14ac:dyDescent="0.2">
      <c r="A60" s="41">
        <v>13</v>
      </c>
      <c r="B60" s="41">
        <v>7.66</v>
      </c>
      <c r="C60" s="41">
        <v>3</v>
      </c>
      <c r="D60" s="41" t="s">
        <v>48</v>
      </c>
      <c r="E60" s="48">
        <v>32.81</v>
      </c>
    </row>
    <row r="61" spans="1:5" ht="15" x14ac:dyDescent="0.2">
      <c r="A61" s="41">
        <v>13</v>
      </c>
      <c r="B61" s="41">
        <v>7.66</v>
      </c>
      <c r="C61" s="41">
        <v>4</v>
      </c>
      <c r="D61" s="41" t="s">
        <v>48</v>
      </c>
      <c r="E61" s="48">
        <v>31.78</v>
      </c>
    </row>
    <row r="62" spans="1:5" ht="15" x14ac:dyDescent="0.2">
      <c r="A62" s="41">
        <v>13</v>
      </c>
      <c r="B62" s="41">
        <v>7.66</v>
      </c>
      <c r="C62" s="41">
        <v>5</v>
      </c>
      <c r="D62" s="41" t="s">
        <v>48</v>
      </c>
      <c r="E62" s="48">
        <v>35.22</v>
      </c>
    </row>
    <row r="63" spans="1:5" ht="15" x14ac:dyDescent="0.2">
      <c r="A63" s="43">
        <v>13</v>
      </c>
      <c r="B63" s="43">
        <v>7.66</v>
      </c>
      <c r="C63" s="43">
        <v>6</v>
      </c>
      <c r="D63" s="43" t="s">
        <v>48</v>
      </c>
      <c r="E63" s="50">
        <v>30.37</v>
      </c>
    </row>
    <row r="64" spans="1:5" ht="15" x14ac:dyDescent="0.2">
      <c r="A64" s="40">
        <v>15</v>
      </c>
      <c r="B64" s="40">
        <v>8.0500000000000007</v>
      </c>
      <c r="C64" s="40">
        <v>1</v>
      </c>
      <c r="D64" s="40" t="s">
        <v>48</v>
      </c>
      <c r="E64" s="47">
        <v>24.66</v>
      </c>
    </row>
    <row r="65" spans="1:5" ht="15" x14ac:dyDescent="0.2">
      <c r="A65" s="41">
        <v>15</v>
      </c>
      <c r="B65" s="41">
        <v>8.0500000000000007</v>
      </c>
      <c r="C65" s="41">
        <v>2</v>
      </c>
      <c r="D65" s="41" t="s">
        <v>48</v>
      </c>
      <c r="E65" s="48">
        <v>36.72</v>
      </c>
    </row>
    <row r="66" spans="1:5" ht="15" x14ac:dyDescent="0.2">
      <c r="A66" s="41">
        <v>15</v>
      </c>
      <c r="B66" s="41">
        <v>8.0500000000000007</v>
      </c>
      <c r="C66" s="41">
        <v>3</v>
      </c>
      <c r="D66" s="41" t="s">
        <v>48</v>
      </c>
      <c r="E66" s="48">
        <v>34.979999999999997</v>
      </c>
    </row>
    <row r="67" spans="1:5" ht="15" x14ac:dyDescent="0.2">
      <c r="A67" s="41">
        <v>15</v>
      </c>
      <c r="B67" s="41">
        <v>8.0500000000000007</v>
      </c>
      <c r="C67" s="41">
        <v>4</v>
      </c>
      <c r="D67" s="41" t="s">
        <v>48</v>
      </c>
      <c r="E67" s="48">
        <v>30.28</v>
      </c>
    </row>
    <row r="68" spans="1:5" ht="15" x14ac:dyDescent="0.2">
      <c r="A68" s="41">
        <v>15</v>
      </c>
      <c r="B68" s="41">
        <v>8.0500000000000007</v>
      </c>
      <c r="C68" s="41">
        <v>5</v>
      </c>
      <c r="D68" s="41" t="s">
        <v>48</v>
      </c>
      <c r="E68" s="48">
        <v>31.94</v>
      </c>
    </row>
    <row r="69" spans="1:5" ht="15" x14ac:dyDescent="0.2">
      <c r="A69" s="43">
        <v>15</v>
      </c>
      <c r="B69" s="43">
        <v>8.0500000000000007</v>
      </c>
      <c r="C69" s="43">
        <v>6</v>
      </c>
      <c r="D69" s="43" t="s">
        <v>48</v>
      </c>
      <c r="E69" s="50">
        <v>37.450000000000003</v>
      </c>
    </row>
    <row r="70" spans="1:5" ht="15" x14ac:dyDescent="0.2">
      <c r="A70" s="40">
        <v>15</v>
      </c>
      <c r="B70" s="40">
        <v>7.66</v>
      </c>
      <c r="C70" s="40">
        <v>1</v>
      </c>
      <c r="D70" s="40" t="s">
        <v>48</v>
      </c>
      <c r="E70" s="47">
        <v>40.79</v>
      </c>
    </row>
    <row r="71" spans="1:5" ht="15" x14ac:dyDescent="0.2">
      <c r="A71" s="41">
        <v>15</v>
      </c>
      <c r="B71" s="41">
        <v>7.66</v>
      </c>
      <c r="C71" s="41">
        <v>2</v>
      </c>
      <c r="D71" s="41" t="s">
        <v>48</v>
      </c>
      <c r="E71" s="48">
        <v>36.14</v>
      </c>
    </row>
    <row r="72" spans="1:5" ht="15" x14ac:dyDescent="0.2">
      <c r="A72" s="41">
        <v>15</v>
      </c>
      <c r="B72" s="41">
        <v>7.66</v>
      </c>
      <c r="C72" s="41">
        <v>3</v>
      </c>
      <c r="D72" s="41" t="s">
        <v>48</v>
      </c>
      <c r="E72" s="48">
        <v>37.96</v>
      </c>
    </row>
    <row r="73" spans="1:5" ht="15" x14ac:dyDescent="0.2">
      <c r="A73" s="41">
        <v>15</v>
      </c>
      <c r="B73" s="41">
        <v>7.66</v>
      </c>
      <c r="C73" s="41">
        <v>4</v>
      </c>
      <c r="D73" s="41" t="s">
        <v>48</v>
      </c>
      <c r="E73" s="48">
        <v>31.08</v>
      </c>
    </row>
    <row r="74" spans="1:5" ht="15" x14ac:dyDescent="0.2">
      <c r="A74" s="41">
        <v>15</v>
      </c>
      <c r="B74" s="41">
        <v>7.66</v>
      </c>
      <c r="C74" s="41">
        <v>5</v>
      </c>
      <c r="D74" s="41" t="s">
        <v>48</v>
      </c>
      <c r="E74" s="48">
        <v>38.14</v>
      </c>
    </row>
    <row r="75" spans="1:5" ht="15" x14ac:dyDescent="0.2">
      <c r="A75" s="43">
        <v>15</v>
      </c>
      <c r="B75" s="43">
        <v>7.66</v>
      </c>
      <c r="C75" s="43">
        <v>6</v>
      </c>
      <c r="D75" s="43" t="s">
        <v>48</v>
      </c>
      <c r="E75" s="50">
        <v>28.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8"/>
  <sheetViews>
    <sheetView tabSelected="1" workbookViewId="0">
      <selection activeCell="L35" sqref="L35"/>
    </sheetView>
  </sheetViews>
  <sheetFormatPr defaultRowHeight="12.75" x14ac:dyDescent="0.2"/>
  <cols>
    <col min="4" max="4" width="14.140625" bestFit="1" customWidth="1"/>
    <col min="5" max="5" width="14.140625" style="1" bestFit="1" customWidth="1"/>
    <col min="17" max="17" width="9.140625" style="3"/>
    <col min="22" max="22" width="11.28515625" customWidth="1"/>
    <col min="23" max="23" width="11.7109375" customWidth="1"/>
    <col min="24" max="24" width="11.5703125" customWidth="1"/>
    <col min="27" max="27" width="9.85546875" bestFit="1" customWidth="1"/>
  </cols>
  <sheetData>
    <row r="1" spans="1:26" x14ac:dyDescent="0.2">
      <c r="A1" s="4" t="s">
        <v>42</v>
      </c>
    </row>
    <row r="2" spans="1:26" x14ac:dyDescent="0.2">
      <c r="U2" s="20"/>
      <c r="V2" s="21"/>
      <c r="W2" s="28" t="s">
        <v>30</v>
      </c>
      <c r="X2" s="21"/>
      <c r="Y2" s="21"/>
      <c r="Z2" s="22"/>
    </row>
    <row r="3" spans="1:26" x14ac:dyDescent="0.2">
      <c r="D3" s="36" t="s">
        <v>40</v>
      </c>
      <c r="E3" s="81" t="s">
        <v>60</v>
      </c>
      <c r="F3" s="76"/>
      <c r="G3" s="76"/>
      <c r="H3" s="76"/>
      <c r="I3" s="76"/>
      <c r="J3" s="76"/>
      <c r="K3" s="76"/>
      <c r="L3" s="76"/>
      <c r="M3" s="76"/>
      <c r="N3" s="76"/>
      <c r="O3" s="76"/>
      <c r="P3" s="76"/>
      <c r="Q3" s="76"/>
      <c r="R3" s="76"/>
      <c r="S3" s="76"/>
      <c r="T3" s="77"/>
      <c r="U3" s="29"/>
      <c r="V3" s="70" t="s">
        <v>31</v>
      </c>
      <c r="W3" s="30"/>
      <c r="X3" s="78" t="s">
        <v>32</v>
      </c>
      <c r="Y3" s="79"/>
      <c r="Z3" s="80"/>
    </row>
    <row r="4" spans="1:26" x14ac:dyDescent="0.2">
      <c r="A4" s="9" t="s">
        <v>0</v>
      </c>
      <c r="B4" s="10" t="s">
        <v>1</v>
      </c>
      <c r="C4" s="10" t="s">
        <v>2</v>
      </c>
      <c r="D4" s="32" t="s">
        <v>41</v>
      </c>
      <c r="E4" s="62" t="s">
        <v>10</v>
      </c>
      <c r="F4" s="26" t="s">
        <v>11</v>
      </c>
      <c r="G4" s="26" t="s">
        <v>12</v>
      </c>
      <c r="H4" s="26" t="s">
        <v>13</v>
      </c>
      <c r="I4" s="26" t="s">
        <v>14</v>
      </c>
      <c r="J4" s="26" t="s">
        <v>15</v>
      </c>
      <c r="K4" s="26" t="s">
        <v>16</v>
      </c>
      <c r="L4" s="26" t="s">
        <v>17</v>
      </c>
      <c r="M4" s="26" t="s">
        <v>18</v>
      </c>
      <c r="N4" s="26" t="s">
        <v>19</v>
      </c>
      <c r="O4" s="26" t="s">
        <v>20</v>
      </c>
      <c r="P4" s="26" t="s">
        <v>21</v>
      </c>
      <c r="Q4" s="26" t="s">
        <v>22</v>
      </c>
      <c r="R4" s="26" t="s">
        <v>23</v>
      </c>
      <c r="S4" s="26" t="s">
        <v>24</v>
      </c>
      <c r="T4" s="27" t="s">
        <v>25</v>
      </c>
      <c r="U4" s="23" t="s">
        <v>33</v>
      </c>
      <c r="V4" s="24" t="s">
        <v>34</v>
      </c>
      <c r="W4" s="71" t="s">
        <v>35</v>
      </c>
      <c r="X4" s="23" t="s">
        <v>33</v>
      </c>
      <c r="Y4" s="24" t="s">
        <v>34</v>
      </c>
      <c r="Z4" s="71" t="s">
        <v>35</v>
      </c>
    </row>
    <row r="5" spans="1:26" x14ac:dyDescent="0.2">
      <c r="A5" s="1">
        <v>13</v>
      </c>
      <c r="B5" s="1">
        <v>8.0500000000000007</v>
      </c>
      <c r="C5" s="1">
        <v>1</v>
      </c>
      <c r="D5" s="33">
        <v>5234</v>
      </c>
      <c r="E5" s="5">
        <v>298</v>
      </c>
      <c r="F5" s="6">
        <v>0</v>
      </c>
      <c r="G5" s="6">
        <v>307</v>
      </c>
      <c r="H5" s="6">
        <v>332</v>
      </c>
      <c r="I5" s="6">
        <v>277</v>
      </c>
      <c r="J5" s="6">
        <v>120</v>
      </c>
      <c r="K5" s="6">
        <v>308</v>
      </c>
      <c r="L5" s="6">
        <v>293</v>
      </c>
      <c r="M5" s="6">
        <v>113</v>
      </c>
      <c r="N5" s="6">
        <v>178</v>
      </c>
      <c r="O5" s="6">
        <v>229</v>
      </c>
      <c r="P5" s="6">
        <v>222</v>
      </c>
      <c r="Q5" s="6">
        <v>170</v>
      </c>
      <c r="R5" s="6">
        <v>180</v>
      </c>
      <c r="S5" s="6">
        <v>153</v>
      </c>
      <c r="T5" s="17">
        <v>185</v>
      </c>
      <c r="U5" s="11">
        <v>100</v>
      </c>
      <c r="V5" s="12">
        <v>0</v>
      </c>
      <c r="W5" s="13">
        <v>0</v>
      </c>
      <c r="X5" s="11">
        <v>99.338443288621221</v>
      </c>
      <c r="Y5" s="12">
        <v>0.66155671137877547</v>
      </c>
      <c r="Z5" s="13">
        <v>0</v>
      </c>
    </row>
    <row r="6" spans="1:26" x14ac:dyDescent="0.2">
      <c r="A6" s="1">
        <v>13</v>
      </c>
      <c r="B6" s="1">
        <v>8.0500000000000007</v>
      </c>
      <c r="C6" s="1">
        <v>2</v>
      </c>
      <c r="D6" s="34">
        <v>4650</v>
      </c>
      <c r="E6" s="5">
        <v>415</v>
      </c>
      <c r="F6" s="6">
        <v>0</v>
      </c>
      <c r="G6" s="6">
        <v>329</v>
      </c>
      <c r="H6" s="6">
        <v>83</v>
      </c>
      <c r="I6" s="6">
        <v>301</v>
      </c>
      <c r="J6" s="6">
        <v>224</v>
      </c>
      <c r="K6" s="6">
        <v>283</v>
      </c>
      <c r="L6" s="6">
        <v>267</v>
      </c>
      <c r="M6" s="6">
        <v>131</v>
      </c>
      <c r="N6" s="6">
        <v>170</v>
      </c>
      <c r="O6" s="6">
        <v>203</v>
      </c>
      <c r="P6" s="6">
        <v>174</v>
      </c>
      <c r="Q6" s="6">
        <v>222</v>
      </c>
      <c r="R6" s="6">
        <v>168</v>
      </c>
      <c r="S6" s="6">
        <v>160</v>
      </c>
      <c r="T6" s="17">
        <v>135</v>
      </c>
      <c r="U6" s="11">
        <v>88.170579898615301</v>
      </c>
      <c r="V6" s="12">
        <v>11.8294201013847</v>
      </c>
      <c r="W6" s="13">
        <v>0</v>
      </c>
      <c r="X6" s="11">
        <v>96.954037380198969</v>
      </c>
      <c r="Y6" s="12">
        <v>3.0459626198010334</v>
      </c>
      <c r="Z6" s="13">
        <v>0</v>
      </c>
    </row>
    <row r="7" spans="1:26" x14ac:dyDescent="0.2">
      <c r="A7" s="1">
        <v>13</v>
      </c>
      <c r="B7" s="1">
        <v>8.0500000000000007</v>
      </c>
      <c r="C7" s="1">
        <v>3</v>
      </c>
      <c r="D7" s="34">
        <v>4546</v>
      </c>
      <c r="E7" s="5">
        <v>465</v>
      </c>
      <c r="F7" s="6">
        <v>0</v>
      </c>
      <c r="G7" s="6">
        <v>264</v>
      </c>
      <c r="H7" s="6">
        <v>118</v>
      </c>
      <c r="I7" s="6">
        <v>289</v>
      </c>
      <c r="J7" s="6">
        <v>217</v>
      </c>
      <c r="K7" s="6">
        <v>412</v>
      </c>
      <c r="L7" s="6">
        <v>222</v>
      </c>
      <c r="M7" s="6">
        <v>458</v>
      </c>
      <c r="N7" s="6">
        <v>435</v>
      </c>
      <c r="O7" s="6">
        <v>309</v>
      </c>
      <c r="P7" s="6">
        <v>420</v>
      </c>
      <c r="Q7" s="6">
        <v>171</v>
      </c>
      <c r="R7" s="6">
        <v>286</v>
      </c>
      <c r="S7" s="6">
        <v>391</v>
      </c>
      <c r="T7" s="17">
        <v>201</v>
      </c>
      <c r="U7" s="11">
        <v>78.085986053810458</v>
      </c>
      <c r="V7" s="12">
        <v>12.740774761530909</v>
      </c>
      <c r="W7" s="13">
        <v>9.1732391846586356</v>
      </c>
      <c r="X7" s="11">
        <v>97.687071732647354</v>
      </c>
      <c r="Y7" s="12">
        <v>2.3129282673526532</v>
      </c>
      <c r="Z7" s="13">
        <v>0</v>
      </c>
    </row>
    <row r="8" spans="1:26" x14ac:dyDescent="0.2">
      <c r="A8" s="1">
        <v>13</v>
      </c>
      <c r="B8" s="1">
        <v>8.0500000000000007</v>
      </c>
      <c r="C8" s="1">
        <v>4</v>
      </c>
      <c r="D8" s="34">
        <v>7168</v>
      </c>
      <c r="E8" s="5">
        <v>283</v>
      </c>
      <c r="F8" s="6">
        <v>0</v>
      </c>
      <c r="G8" s="6">
        <v>427</v>
      </c>
      <c r="H8" s="6">
        <v>150</v>
      </c>
      <c r="I8" s="6">
        <v>289</v>
      </c>
      <c r="J8" s="6">
        <v>263</v>
      </c>
      <c r="K8" s="6">
        <v>328</v>
      </c>
      <c r="L8" s="6" t="s">
        <v>3</v>
      </c>
      <c r="M8" s="6">
        <v>176</v>
      </c>
      <c r="N8" s="6">
        <v>213</v>
      </c>
      <c r="O8" s="6">
        <v>250</v>
      </c>
      <c r="P8" s="6">
        <v>195</v>
      </c>
      <c r="Q8" s="6">
        <v>269</v>
      </c>
      <c r="R8" s="6">
        <v>203</v>
      </c>
      <c r="S8" s="6">
        <v>310</v>
      </c>
      <c r="T8" s="17">
        <v>199</v>
      </c>
      <c r="U8" s="11">
        <v>91.219320005296396</v>
      </c>
      <c r="V8" s="12">
        <v>6.8675872401222611</v>
      </c>
      <c r="W8" s="13">
        <v>1.913092754581339</v>
      </c>
      <c r="X8" s="11">
        <v>91.644872990244011</v>
      </c>
      <c r="Y8" s="12">
        <v>8.3551270097559858</v>
      </c>
      <c r="Z8" s="13">
        <v>0</v>
      </c>
    </row>
    <row r="9" spans="1:26" x14ac:dyDescent="0.2">
      <c r="A9" s="1">
        <v>13</v>
      </c>
      <c r="B9" s="1">
        <v>8.0500000000000007</v>
      </c>
      <c r="C9" s="1">
        <v>5</v>
      </c>
      <c r="D9" s="34">
        <v>6811</v>
      </c>
      <c r="E9" s="5">
        <v>368</v>
      </c>
      <c r="F9" s="6">
        <v>0</v>
      </c>
      <c r="G9" s="6">
        <v>355</v>
      </c>
      <c r="H9" s="6">
        <v>113</v>
      </c>
      <c r="I9" s="6">
        <v>379</v>
      </c>
      <c r="J9" s="6">
        <v>210</v>
      </c>
      <c r="K9" s="6">
        <v>277</v>
      </c>
      <c r="L9" s="6">
        <v>265</v>
      </c>
      <c r="M9" s="6">
        <v>232</v>
      </c>
      <c r="N9" s="6">
        <v>226</v>
      </c>
      <c r="O9" s="6">
        <v>216</v>
      </c>
      <c r="P9" s="6">
        <v>223</v>
      </c>
      <c r="Q9" s="6" t="s">
        <v>3</v>
      </c>
      <c r="R9" s="6">
        <v>143</v>
      </c>
      <c r="S9" s="6" t="s">
        <v>3</v>
      </c>
      <c r="T9" s="17">
        <v>184</v>
      </c>
      <c r="U9" s="11">
        <v>63.446996056599403</v>
      </c>
      <c r="V9" s="12">
        <v>17.355601948503825</v>
      </c>
      <c r="W9" s="13">
        <v>19.197401994896776</v>
      </c>
      <c r="X9" s="11">
        <v>81.626334600587342</v>
      </c>
      <c r="Y9" s="12">
        <v>15.172900494001412</v>
      </c>
      <c r="Z9" s="13">
        <v>3.2007649054112504</v>
      </c>
    </row>
    <row r="10" spans="1:26" x14ac:dyDescent="0.2">
      <c r="A10" s="7">
        <v>13</v>
      </c>
      <c r="B10" s="7">
        <v>8.0500000000000007</v>
      </c>
      <c r="C10" s="7">
        <v>6</v>
      </c>
      <c r="D10" s="35">
        <v>5476</v>
      </c>
      <c r="E10" s="18">
        <v>318</v>
      </c>
      <c r="F10" s="7">
        <v>0</v>
      </c>
      <c r="G10" s="7">
        <v>350</v>
      </c>
      <c r="H10" s="7">
        <v>222</v>
      </c>
      <c r="I10" s="7">
        <v>347</v>
      </c>
      <c r="J10" s="7">
        <v>300</v>
      </c>
      <c r="K10" s="7">
        <v>380</v>
      </c>
      <c r="L10" s="7">
        <v>279</v>
      </c>
      <c r="M10" s="7">
        <v>169</v>
      </c>
      <c r="N10" s="7">
        <v>140</v>
      </c>
      <c r="O10" s="7">
        <v>157</v>
      </c>
      <c r="P10" s="7">
        <v>199</v>
      </c>
      <c r="Q10" s="7">
        <v>197</v>
      </c>
      <c r="R10" s="7">
        <v>185</v>
      </c>
      <c r="S10" s="7">
        <v>314</v>
      </c>
      <c r="T10" s="19">
        <v>244</v>
      </c>
      <c r="U10" s="14">
        <v>69.444315706539371</v>
      </c>
      <c r="V10" s="15">
        <v>7.0769801177179401</v>
      </c>
      <c r="W10" s="16">
        <v>23.478704175742688</v>
      </c>
      <c r="X10" s="14">
        <v>91.499533316638974</v>
      </c>
      <c r="Y10" s="15">
        <v>4.1455141484736036</v>
      </c>
      <c r="Z10" s="16">
        <v>4.3549525348874267</v>
      </c>
    </row>
    <row r="11" spans="1:26" x14ac:dyDescent="0.2">
      <c r="A11" s="1">
        <v>13</v>
      </c>
      <c r="B11" s="1">
        <v>7.66</v>
      </c>
      <c r="C11" s="1">
        <v>1</v>
      </c>
      <c r="D11" s="33">
        <v>7931</v>
      </c>
      <c r="E11" s="5">
        <v>306</v>
      </c>
      <c r="F11" s="6">
        <v>0</v>
      </c>
      <c r="G11" s="6">
        <v>226</v>
      </c>
      <c r="H11" s="6">
        <v>107</v>
      </c>
      <c r="I11" s="6">
        <v>240</v>
      </c>
      <c r="J11" s="6">
        <v>203</v>
      </c>
      <c r="K11" s="6">
        <v>144</v>
      </c>
      <c r="L11" s="6">
        <v>259</v>
      </c>
      <c r="M11" s="6" t="s">
        <v>3</v>
      </c>
      <c r="N11" s="6">
        <v>230</v>
      </c>
      <c r="O11" s="6">
        <v>198</v>
      </c>
      <c r="P11" s="6">
        <v>204</v>
      </c>
      <c r="Q11" s="6">
        <v>125</v>
      </c>
      <c r="R11" s="6">
        <v>164</v>
      </c>
      <c r="S11" s="6">
        <v>140</v>
      </c>
      <c r="T11" s="17">
        <v>156</v>
      </c>
      <c r="U11" s="11">
        <v>0</v>
      </c>
      <c r="V11" s="12">
        <v>17.421699576379083</v>
      </c>
      <c r="W11" s="13">
        <v>82.578300423620917</v>
      </c>
      <c r="X11" s="11">
        <v>70.453717201166171</v>
      </c>
      <c r="Y11" s="12">
        <v>13.805120262390671</v>
      </c>
      <c r="Z11" s="13">
        <v>15.741162536443149</v>
      </c>
    </row>
    <row r="12" spans="1:26" x14ac:dyDescent="0.2">
      <c r="A12" s="1">
        <v>13</v>
      </c>
      <c r="B12" s="1">
        <v>7.66</v>
      </c>
      <c r="C12" s="1">
        <v>2</v>
      </c>
      <c r="D12" s="34">
        <v>2175</v>
      </c>
      <c r="E12" s="5">
        <v>306</v>
      </c>
      <c r="F12" s="6">
        <v>0</v>
      </c>
      <c r="G12" s="6">
        <v>289</v>
      </c>
      <c r="H12" s="6">
        <v>207</v>
      </c>
      <c r="I12" s="6">
        <v>187</v>
      </c>
      <c r="J12" s="6">
        <v>257</v>
      </c>
      <c r="K12" s="6">
        <v>131</v>
      </c>
      <c r="L12" s="6">
        <v>170</v>
      </c>
      <c r="M12" s="6">
        <v>175</v>
      </c>
      <c r="N12" s="6">
        <v>158</v>
      </c>
      <c r="O12" s="6">
        <v>212</v>
      </c>
      <c r="P12" s="6">
        <v>174</v>
      </c>
      <c r="Q12" s="6">
        <v>160</v>
      </c>
      <c r="R12" s="6">
        <v>127</v>
      </c>
      <c r="S12" s="6" t="s">
        <v>3</v>
      </c>
      <c r="T12" s="17">
        <v>179</v>
      </c>
      <c r="U12" s="11">
        <v>0</v>
      </c>
      <c r="V12" s="12">
        <v>19.143961665779301</v>
      </c>
      <c r="W12" s="13">
        <v>80.856038334220699</v>
      </c>
      <c r="X12" s="11">
        <v>15.318385242736099</v>
      </c>
      <c r="Y12" s="12">
        <v>32.290601785592585</v>
      </c>
      <c r="Z12" s="13">
        <v>52.391012971671323</v>
      </c>
    </row>
    <row r="13" spans="1:26" x14ac:dyDescent="0.2">
      <c r="A13" s="1">
        <v>13</v>
      </c>
      <c r="B13" s="1">
        <v>7.66</v>
      </c>
      <c r="C13" s="1">
        <v>3</v>
      </c>
      <c r="D13" s="34">
        <v>3570</v>
      </c>
      <c r="E13" s="5">
        <v>273</v>
      </c>
      <c r="F13" s="6">
        <v>0</v>
      </c>
      <c r="G13" s="6">
        <v>207</v>
      </c>
      <c r="H13" s="6">
        <v>205</v>
      </c>
      <c r="I13" s="6">
        <v>206</v>
      </c>
      <c r="J13" s="6">
        <v>336</v>
      </c>
      <c r="K13" s="6">
        <v>111</v>
      </c>
      <c r="L13" s="6">
        <v>265</v>
      </c>
      <c r="M13" s="6">
        <v>143</v>
      </c>
      <c r="N13" s="6">
        <v>131</v>
      </c>
      <c r="O13" s="6">
        <v>172</v>
      </c>
      <c r="P13" s="6">
        <v>152</v>
      </c>
      <c r="Q13" s="6">
        <v>175</v>
      </c>
      <c r="R13" s="6">
        <v>165</v>
      </c>
      <c r="S13" s="6">
        <v>150</v>
      </c>
      <c r="T13" s="17">
        <v>180</v>
      </c>
      <c r="U13" s="11">
        <v>0</v>
      </c>
      <c r="V13" s="12">
        <v>12.913477151472977</v>
      </c>
      <c r="W13" s="13">
        <v>87.086522848527025</v>
      </c>
      <c r="X13" s="11">
        <v>22.698019239078519</v>
      </c>
      <c r="Y13" s="12">
        <v>21.695131103176948</v>
      </c>
      <c r="Z13" s="13">
        <v>55.606849657744526</v>
      </c>
    </row>
    <row r="14" spans="1:26" x14ac:dyDescent="0.2">
      <c r="A14" s="1">
        <v>13</v>
      </c>
      <c r="B14" s="1">
        <v>7.66</v>
      </c>
      <c r="C14" s="1">
        <v>4</v>
      </c>
      <c r="D14" s="34">
        <v>5297</v>
      </c>
      <c r="E14" s="5">
        <v>238</v>
      </c>
      <c r="F14" s="6">
        <v>0</v>
      </c>
      <c r="G14" s="6">
        <v>353</v>
      </c>
      <c r="H14" s="6">
        <v>185</v>
      </c>
      <c r="I14" s="6">
        <v>193</v>
      </c>
      <c r="J14" s="6">
        <v>328</v>
      </c>
      <c r="K14" s="6">
        <v>211</v>
      </c>
      <c r="L14" s="6">
        <v>332</v>
      </c>
      <c r="M14" s="6">
        <v>164</v>
      </c>
      <c r="N14" s="6">
        <v>172</v>
      </c>
      <c r="O14" s="6">
        <v>160</v>
      </c>
      <c r="P14" s="6">
        <v>173</v>
      </c>
      <c r="Q14" s="6">
        <v>191</v>
      </c>
      <c r="R14" s="6">
        <v>207</v>
      </c>
      <c r="S14" s="6">
        <v>37</v>
      </c>
      <c r="T14" s="17">
        <v>158</v>
      </c>
      <c r="U14" s="11">
        <v>60.499606062010471</v>
      </c>
      <c r="V14" s="12">
        <v>8.6179728414515466</v>
      </c>
      <c r="W14" s="13">
        <v>30.882421096537982</v>
      </c>
      <c r="X14" s="11">
        <v>26.877856866713671</v>
      </c>
      <c r="Y14" s="12">
        <v>57.694494348804945</v>
      </c>
      <c r="Z14" s="13">
        <v>15.427648784481388</v>
      </c>
    </row>
    <row r="15" spans="1:26" x14ac:dyDescent="0.2">
      <c r="A15" s="1">
        <v>13</v>
      </c>
      <c r="B15" s="1">
        <v>7.66</v>
      </c>
      <c r="C15" s="1">
        <v>5</v>
      </c>
      <c r="D15" s="34">
        <v>5879</v>
      </c>
      <c r="E15" s="5">
        <v>317</v>
      </c>
      <c r="F15" s="6">
        <v>0</v>
      </c>
      <c r="G15" s="6">
        <v>248</v>
      </c>
      <c r="H15" s="6">
        <v>188</v>
      </c>
      <c r="I15" s="6">
        <v>239</v>
      </c>
      <c r="J15" s="6">
        <v>304</v>
      </c>
      <c r="K15" s="6">
        <v>187</v>
      </c>
      <c r="L15" s="6">
        <v>340</v>
      </c>
      <c r="M15" s="6">
        <v>217</v>
      </c>
      <c r="N15" s="6">
        <v>188</v>
      </c>
      <c r="O15" s="6">
        <v>164</v>
      </c>
      <c r="P15" s="6">
        <v>158</v>
      </c>
      <c r="Q15" s="6">
        <v>193</v>
      </c>
      <c r="R15" s="6">
        <v>157</v>
      </c>
      <c r="S15" s="6">
        <v>124</v>
      </c>
      <c r="T15" s="17">
        <v>144</v>
      </c>
      <c r="U15" s="11">
        <v>3.6427677619687633</v>
      </c>
      <c r="V15" s="12">
        <v>3.1051582703804979</v>
      </c>
      <c r="W15" s="13">
        <v>93.252073967650745</v>
      </c>
      <c r="X15" s="11">
        <v>9.7183964304414019</v>
      </c>
      <c r="Y15" s="12">
        <v>47.893095362760945</v>
      </c>
      <c r="Z15" s="13">
        <v>42.388508206797646</v>
      </c>
    </row>
    <row r="16" spans="1:26" x14ac:dyDescent="0.2">
      <c r="A16" s="7">
        <v>13</v>
      </c>
      <c r="B16" s="7">
        <v>7.66</v>
      </c>
      <c r="C16" s="7">
        <v>6</v>
      </c>
      <c r="D16" s="35">
        <v>6789</v>
      </c>
      <c r="E16" s="18">
        <v>403</v>
      </c>
      <c r="F16" s="7">
        <v>0</v>
      </c>
      <c r="G16" s="7">
        <v>316</v>
      </c>
      <c r="H16" s="7">
        <v>180</v>
      </c>
      <c r="I16" s="7">
        <v>297</v>
      </c>
      <c r="J16" s="7">
        <v>255</v>
      </c>
      <c r="K16" s="7">
        <v>330</v>
      </c>
      <c r="L16" s="7">
        <v>446</v>
      </c>
      <c r="M16" s="7">
        <v>198</v>
      </c>
      <c r="N16" s="7">
        <v>379</v>
      </c>
      <c r="O16" s="7">
        <v>182</v>
      </c>
      <c r="P16" s="7">
        <v>326</v>
      </c>
      <c r="Q16" s="7">
        <v>342</v>
      </c>
      <c r="R16" s="7">
        <v>293</v>
      </c>
      <c r="S16" s="7">
        <v>210</v>
      </c>
      <c r="T16" s="19">
        <v>278</v>
      </c>
      <c r="U16" s="14">
        <v>0.74460681976339593</v>
      </c>
      <c r="V16" s="15">
        <v>7.4483878450475522</v>
      </c>
      <c r="W16" s="16">
        <v>91.807005335189046</v>
      </c>
      <c r="X16" s="14">
        <v>8.3846906055988768</v>
      </c>
      <c r="Y16" s="15">
        <v>29.877424783389806</v>
      </c>
      <c r="Z16" s="16">
        <v>61.73788461101131</v>
      </c>
    </row>
    <row r="17" spans="1:26" x14ac:dyDescent="0.2">
      <c r="A17" s="1">
        <v>15</v>
      </c>
      <c r="B17" s="1">
        <v>8.0500000000000007</v>
      </c>
      <c r="C17" s="1">
        <v>1</v>
      </c>
      <c r="D17" s="33">
        <v>9919</v>
      </c>
      <c r="E17" s="5">
        <v>129</v>
      </c>
      <c r="F17" s="6">
        <v>0</v>
      </c>
      <c r="G17" s="6">
        <v>385</v>
      </c>
      <c r="H17" s="6">
        <v>115</v>
      </c>
      <c r="I17" s="6">
        <v>325</v>
      </c>
      <c r="J17" s="6">
        <v>239</v>
      </c>
      <c r="K17" s="6">
        <v>238</v>
      </c>
      <c r="L17" s="6">
        <v>189</v>
      </c>
      <c r="M17" s="6">
        <v>168</v>
      </c>
      <c r="N17" s="6">
        <v>166</v>
      </c>
      <c r="O17" s="6">
        <v>173</v>
      </c>
      <c r="P17" s="6">
        <v>158</v>
      </c>
      <c r="Q17" s="6">
        <v>187</v>
      </c>
      <c r="R17" s="6">
        <v>173</v>
      </c>
      <c r="S17" s="6">
        <v>144</v>
      </c>
      <c r="T17" s="17">
        <v>168</v>
      </c>
      <c r="U17" s="11">
        <v>6.3563053251147057</v>
      </c>
      <c r="V17" s="12">
        <v>11.299068452518886</v>
      </c>
      <c r="W17" s="13">
        <v>82.344626222366401</v>
      </c>
      <c r="X17" s="11">
        <v>79.77395219793965</v>
      </c>
      <c r="Y17" s="12">
        <v>18.434039069428966</v>
      </c>
      <c r="Z17" s="13">
        <v>1.7920087326313874</v>
      </c>
    </row>
    <row r="18" spans="1:26" x14ac:dyDescent="0.2">
      <c r="A18" s="1">
        <v>15</v>
      </c>
      <c r="B18" s="1">
        <v>8.0500000000000007</v>
      </c>
      <c r="C18" s="1">
        <v>2</v>
      </c>
      <c r="D18" s="34">
        <v>9558</v>
      </c>
      <c r="E18" s="5">
        <v>234</v>
      </c>
      <c r="F18" s="6">
        <v>0</v>
      </c>
      <c r="G18" s="6">
        <v>218</v>
      </c>
      <c r="H18" s="6">
        <v>114</v>
      </c>
      <c r="I18" s="6">
        <v>221</v>
      </c>
      <c r="J18" s="6">
        <v>252</v>
      </c>
      <c r="K18" s="6">
        <v>315</v>
      </c>
      <c r="L18" s="6">
        <v>243</v>
      </c>
      <c r="M18" s="6">
        <v>166</v>
      </c>
      <c r="N18" s="6">
        <v>100</v>
      </c>
      <c r="O18" s="6">
        <v>228</v>
      </c>
      <c r="P18" s="6">
        <v>146</v>
      </c>
      <c r="Q18" s="6">
        <v>248</v>
      </c>
      <c r="R18" s="6">
        <v>172</v>
      </c>
      <c r="S18" s="6">
        <v>427</v>
      </c>
      <c r="T18" s="17">
        <v>174</v>
      </c>
      <c r="U18" s="11">
        <v>19.360893544051535</v>
      </c>
      <c r="V18" s="12">
        <v>37.903786439264032</v>
      </c>
      <c r="W18" s="13">
        <v>42.735320016684433</v>
      </c>
      <c r="X18" s="11">
        <v>78.520910558751964</v>
      </c>
      <c r="Y18" s="12">
        <v>20.733177176904007</v>
      </c>
      <c r="Z18" s="13">
        <v>0.74591226434402924</v>
      </c>
    </row>
    <row r="19" spans="1:26" x14ac:dyDescent="0.2">
      <c r="A19" s="1">
        <v>15</v>
      </c>
      <c r="B19" s="1">
        <v>8.0500000000000007</v>
      </c>
      <c r="C19" s="1">
        <v>3</v>
      </c>
      <c r="D19" s="34">
        <v>9949</v>
      </c>
      <c r="E19" s="5">
        <v>252</v>
      </c>
      <c r="F19" s="6">
        <v>0</v>
      </c>
      <c r="G19" s="6">
        <v>325</v>
      </c>
      <c r="H19" s="6">
        <v>234</v>
      </c>
      <c r="I19" s="6">
        <v>390</v>
      </c>
      <c r="J19" s="6">
        <v>323</v>
      </c>
      <c r="K19" s="6">
        <v>345</v>
      </c>
      <c r="L19" s="6">
        <v>247</v>
      </c>
      <c r="M19" s="6">
        <v>211</v>
      </c>
      <c r="N19" s="6">
        <v>199</v>
      </c>
      <c r="O19" s="6">
        <v>180</v>
      </c>
      <c r="P19" s="6">
        <v>198</v>
      </c>
      <c r="Q19" s="6">
        <v>127</v>
      </c>
      <c r="R19" s="6">
        <v>147</v>
      </c>
      <c r="S19" s="6">
        <v>174</v>
      </c>
      <c r="T19" s="17">
        <v>167</v>
      </c>
      <c r="U19" s="11">
        <v>0</v>
      </c>
      <c r="V19" s="12">
        <v>7.2303409881697975</v>
      </c>
      <c r="W19" s="13">
        <v>92.7696590118302</v>
      </c>
      <c r="X19" s="11">
        <v>84.749767146005127</v>
      </c>
      <c r="Y19" s="12">
        <v>13.82811967559463</v>
      </c>
      <c r="Z19" s="13">
        <v>1.4221131784002363</v>
      </c>
    </row>
    <row r="20" spans="1:26" x14ac:dyDescent="0.2">
      <c r="A20" s="1">
        <v>15</v>
      </c>
      <c r="B20" s="1">
        <v>8.0500000000000007</v>
      </c>
      <c r="C20" s="1">
        <v>4</v>
      </c>
      <c r="D20" s="34">
        <v>9548</v>
      </c>
      <c r="E20" s="5">
        <v>234</v>
      </c>
      <c r="F20" s="6">
        <v>0</v>
      </c>
      <c r="G20" s="6">
        <v>297</v>
      </c>
      <c r="H20" s="6">
        <v>181</v>
      </c>
      <c r="I20" s="6">
        <v>246</v>
      </c>
      <c r="J20" s="6">
        <v>276</v>
      </c>
      <c r="K20" s="6">
        <v>259</v>
      </c>
      <c r="L20" s="6">
        <v>338</v>
      </c>
      <c r="M20" s="6">
        <v>183</v>
      </c>
      <c r="N20" s="6">
        <v>191</v>
      </c>
      <c r="O20" s="6">
        <v>123</v>
      </c>
      <c r="P20" s="6">
        <v>170</v>
      </c>
      <c r="Q20" s="6">
        <v>132</v>
      </c>
      <c r="R20" s="6">
        <v>170</v>
      </c>
      <c r="S20" s="6">
        <v>215</v>
      </c>
      <c r="T20" s="17">
        <v>144</v>
      </c>
      <c r="U20" s="11">
        <v>0</v>
      </c>
      <c r="V20" s="12">
        <v>20.111693006442046</v>
      </c>
      <c r="W20" s="13">
        <v>79.888306993557961</v>
      </c>
      <c r="X20" s="11">
        <v>58.601967332288332</v>
      </c>
      <c r="Y20" s="12">
        <v>41.398032667711668</v>
      </c>
      <c r="Z20" s="13">
        <v>0</v>
      </c>
    </row>
    <row r="21" spans="1:26" x14ac:dyDescent="0.2">
      <c r="A21" s="6">
        <v>15</v>
      </c>
      <c r="B21" s="6">
        <v>8.0500000000000007</v>
      </c>
      <c r="C21" s="6">
        <v>5</v>
      </c>
      <c r="D21" s="34">
        <v>6874</v>
      </c>
      <c r="E21" s="5">
        <v>293</v>
      </c>
      <c r="F21" s="6">
        <v>0</v>
      </c>
      <c r="G21" s="6">
        <v>250</v>
      </c>
      <c r="H21" s="6">
        <v>176</v>
      </c>
      <c r="I21" s="6">
        <v>226</v>
      </c>
      <c r="J21" s="6">
        <v>245</v>
      </c>
      <c r="K21" s="6">
        <v>226</v>
      </c>
      <c r="L21" s="6">
        <v>283</v>
      </c>
      <c r="M21" s="6">
        <v>168</v>
      </c>
      <c r="N21" s="6">
        <v>201</v>
      </c>
      <c r="O21" s="6">
        <v>201</v>
      </c>
      <c r="P21" s="6">
        <v>212</v>
      </c>
      <c r="Q21" s="6">
        <v>156</v>
      </c>
      <c r="R21" s="6">
        <v>174</v>
      </c>
      <c r="S21" s="6">
        <v>113</v>
      </c>
      <c r="T21" s="17">
        <v>150</v>
      </c>
      <c r="U21" s="11">
        <v>0</v>
      </c>
      <c r="V21" s="12">
        <v>4.3145441892832288</v>
      </c>
      <c r="W21" s="13">
        <v>95.685455810716775</v>
      </c>
      <c r="X21" s="11">
        <v>58.504082050349083</v>
      </c>
      <c r="Y21" s="12">
        <v>37.561685579787593</v>
      </c>
      <c r="Z21" s="13">
        <v>3.9342323698633255</v>
      </c>
    </row>
    <row r="22" spans="1:26" x14ac:dyDescent="0.2">
      <c r="A22" s="7">
        <v>15</v>
      </c>
      <c r="B22" s="7">
        <v>8.0500000000000007</v>
      </c>
      <c r="C22" s="7">
        <v>6</v>
      </c>
      <c r="D22" s="35">
        <v>7177</v>
      </c>
      <c r="E22" s="18" t="s">
        <v>3</v>
      </c>
      <c r="F22" s="7">
        <v>0</v>
      </c>
      <c r="G22" s="7">
        <v>208</v>
      </c>
      <c r="H22" s="7">
        <v>220</v>
      </c>
      <c r="I22" s="7">
        <v>199</v>
      </c>
      <c r="J22" s="7">
        <v>304</v>
      </c>
      <c r="K22" s="7">
        <v>300</v>
      </c>
      <c r="L22" s="7">
        <v>339</v>
      </c>
      <c r="M22" s="7" t="s">
        <v>3</v>
      </c>
      <c r="N22" s="7">
        <v>151</v>
      </c>
      <c r="O22" s="7">
        <v>154</v>
      </c>
      <c r="P22" s="7">
        <v>171</v>
      </c>
      <c r="Q22" s="7">
        <v>169</v>
      </c>
      <c r="R22" s="7">
        <v>168</v>
      </c>
      <c r="S22" s="7">
        <v>257</v>
      </c>
      <c r="T22" s="19">
        <v>197</v>
      </c>
      <c r="U22" s="14">
        <v>7.2160170551976641</v>
      </c>
      <c r="V22" s="15">
        <v>16.575520229874403</v>
      </c>
      <c r="W22" s="16">
        <v>76.208462714927933</v>
      </c>
      <c r="X22" s="14">
        <v>78.700106772075699</v>
      </c>
      <c r="Y22" s="15">
        <v>18.828233262909198</v>
      </c>
      <c r="Z22" s="16">
        <v>2.4716599650151072</v>
      </c>
    </row>
    <row r="23" spans="1:26" x14ac:dyDescent="0.2">
      <c r="A23" s="1">
        <v>15</v>
      </c>
      <c r="B23" s="1">
        <v>7.66</v>
      </c>
      <c r="C23" s="1">
        <v>1</v>
      </c>
      <c r="D23" s="33">
        <v>8686</v>
      </c>
      <c r="E23" s="5">
        <v>317</v>
      </c>
      <c r="F23" s="6">
        <v>0</v>
      </c>
      <c r="G23" s="6">
        <v>405</v>
      </c>
      <c r="H23" s="6">
        <v>179</v>
      </c>
      <c r="I23" s="6">
        <v>290</v>
      </c>
      <c r="J23" s="6">
        <v>252</v>
      </c>
      <c r="K23" s="6">
        <v>220</v>
      </c>
      <c r="L23" s="6">
        <v>235</v>
      </c>
      <c r="M23" s="6">
        <v>164</v>
      </c>
      <c r="N23" s="6">
        <v>154</v>
      </c>
      <c r="O23" s="6">
        <v>160</v>
      </c>
      <c r="P23" s="6">
        <v>148</v>
      </c>
      <c r="Q23" s="6">
        <v>47</v>
      </c>
      <c r="R23" s="6">
        <v>166</v>
      </c>
      <c r="S23" s="6">
        <v>107</v>
      </c>
      <c r="T23" s="17">
        <v>125</v>
      </c>
      <c r="U23" s="11">
        <v>28.772855453470392</v>
      </c>
      <c r="V23" s="12">
        <v>6.1561903029200398</v>
      </c>
      <c r="W23" s="13">
        <v>65.070954243609577</v>
      </c>
      <c r="X23" s="11">
        <v>2.86092834205385</v>
      </c>
      <c r="Y23" s="12">
        <v>86.811434730861649</v>
      </c>
      <c r="Z23" s="13">
        <v>10.327636927084503</v>
      </c>
    </row>
    <row r="24" spans="1:26" x14ac:dyDescent="0.2">
      <c r="A24" s="1">
        <v>15</v>
      </c>
      <c r="B24" s="1">
        <v>7.66</v>
      </c>
      <c r="C24" s="1">
        <v>2</v>
      </c>
      <c r="D24" s="34">
        <v>8645</v>
      </c>
      <c r="E24" s="5" t="s">
        <v>3</v>
      </c>
      <c r="F24" s="6">
        <v>0</v>
      </c>
      <c r="G24" s="6">
        <v>354</v>
      </c>
      <c r="H24" s="6">
        <v>252</v>
      </c>
      <c r="I24" s="6">
        <v>323</v>
      </c>
      <c r="J24" s="6">
        <v>330</v>
      </c>
      <c r="K24" s="6">
        <v>238</v>
      </c>
      <c r="L24" s="6">
        <v>331</v>
      </c>
      <c r="M24" s="6">
        <v>162</v>
      </c>
      <c r="N24" s="6">
        <v>160</v>
      </c>
      <c r="O24" s="6">
        <v>240</v>
      </c>
      <c r="P24" s="6">
        <v>252</v>
      </c>
      <c r="Q24" s="6">
        <v>202</v>
      </c>
      <c r="R24" s="6">
        <v>210</v>
      </c>
      <c r="S24" s="6">
        <v>192</v>
      </c>
      <c r="T24" s="17">
        <v>167</v>
      </c>
      <c r="U24" s="11">
        <v>64.002092240516689</v>
      </c>
      <c r="V24" s="12">
        <v>4.8417174565632672</v>
      </c>
      <c r="W24" s="13">
        <v>31.156190302920038</v>
      </c>
      <c r="X24" s="11">
        <v>15.194012665515256</v>
      </c>
      <c r="Y24" s="12">
        <v>63.55325273459988</v>
      </c>
      <c r="Z24" s="13">
        <v>21.25273459988486</v>
      </c>
    </row>
    <row r="25" spans="1:26" x14ac:dyDescent="0.2">
      <c r="A25" s="1">
        <v>15</v>
      </c>
      <c r="B25" s="1">
        <v>7.66</v>
      </c>
      <c r="C25" s="1">
        <v>3</v>
      </c>
      <c r="D25" s="34">
        <v>5843</v>
      </c>
      <c r="E25" s="5">
        <v>284</v>
      </c>
      <c r="F25" s="6">
        <v>0</v>
      </c>
      <c r="G25" s="6">
        <v>343</v>
      </c>
      <c r="H25" s="6">
        <v>141</v>
      </c>
      <c r="I25" s="6">
        <v>216</v>
      </c>
      <c r="J25" s="6">
        <v>262</v>
      </c>
      <c r="K25" s="6">
        <v>162</v>
      </c>
      <c r="L25" s="6">
        <v>293</v>
      </c>
      <c r="M25" s="6">
        <v>125</v>
      </c>
      <c r="N25" s="6">
        <v>217</v>
      </c>
      <c r="O25" s="6">
        <v>180</v>
      </c>
      <c r="P25" s="6">
        <v>254</v>
      </c>
      <c r="Q25" s="6">
        <v>134</v>
      </c>
      <c r="R25" s="6">
        <v>201</v>
      </c>
      <c r="S25" s="6">
        <v>176</v>
      </c>
      <c r="T25" s="17">
        <v>209</v>
      </c>
      <c r="U25" s="11">
        <v>0</v>
      </c>
      <c r="V25" s="12">
        <v>42.256941262714193</v>
      </c>
      <c r="W25" s="13">
        <v>57.743058737285807</v>
      </c>
      <c r="X25" s="11">
        <v>32.005981136415919</v>
      </c>
      <c r="Y25" s="12">
        <v>49.031515988037725</v>
      </c>
      <c r="Z25" s="13">
        <v>18.962502875546352</v>
      </c>
    </row>
    <row r="26" spans="1:26" x14ac:dyDescent="0.2">
      <c r="A26" s="1">
        <v>15</v>
      </c>
      <c r="B26" s="1">
        <v>7.66</v>
      </c>
      <c r="C26" s="1">
        <v>4</v>
      </c>
      <c r="D26" s="34">
        <v>8301</v>
      </c>
      <c r="E26" s="5">
        <v>342</v>
      </c>
      <c r="F26" s="6">
        <v>0</v>
      </c>
      <c r="G26" s="6">
        <v>205</v>
      </c>
      <c r="H26" s="6">
        <v>251</v>
      </c>
      <c r="I26" s="6">
        <v>215</v>
      </c>
      <c r="J26" s="6">
        <v>344</v>
      </c>
      <c r="K26" s="6">
        <v>275</v>
      </c>
      <c r="L26" s="6">
        <v>308</v>
      </c>
      <c r="M26" s="6">
        <v>275</v>
      </c>
      <c r="N26" s="6">
        <v>246</v>
      </c>
      <c r="O26" s="6">
        <v>131</v>
      </c>
      <c r="P26" s="6">
        <v>177</v>
      </c>
      <c r="Q26" s="6">
        <v>198</v>
      </c>
      <c r="R26" s="6">
        <v>216</v>
      </c>
      <c r="S26" s="6">
        <v>163</v>
      </c>
      <c r="T26" s="17">
        <v>201</v>
      </c>
      <c r="U26" s="11">
        <v>0</v>
      </c>
      <c r="V26" s="12">
        <v>35.06648053642126</v>
      </c>
      <c r="W26" s="13">
        <v>64.933519463578733</v>
      </c>
      <c r="X26" s="11">
        <v>65.151410477835341</v>
      </c>
      <c r="Y26" s="12">
        <v>26.344271732872784</v>
      </c>
      <c r="Z26" s="13">
        <v>8.504317789291882</v>
      </c>
    </row>
    <row r="27" spans="1:26" x14ac:dyDescent="0.2">
      <c r="A27" s="6">
        <v>15</v>
      </c>
      <c r="B27" s="6">
        <v>7.66</v>
      </c>
      <c r="C27" s="6">
        <v>5</v>
      </c>
      <c r="D27" s="34">
        <v>7410</v>
      </c>
      <c r="E27" s="5">
        <v>191</v>
      </c>
      <c r="F27" s="6">
        <v>0</v>
      </c>
      <c r="G27" s="6">
        <v>347</v>
      </c>
      <c r="H27" s="6">
        <v>204</v>
      </c>
      <c r="I27" s="6">
        <v>266</v>
      </c>
      <c r="J27" s="6">
        <v>376</v>
      </c>
      <c r="K27" s="6">
        <v>218</v>
      </c>
      <c r="L27" s="6">
        <v>313</v>
      </c>
      <c r="M27" s="6">
        <v>251</v>
      </c>
      <c r="N27" s="6">
        <v>274</v>
      </c>
      <c r="O27" s="6">
        <v>152</v>
      </c>
      <c r="P27" s="6">
        <v>204</v>
      </c>
      <c r="Q27" s="6">
        <v>175</v>
      </c>
      <c r="R27" s="6">
        <v>167</v>
      </c>
      <c r="S27" s="6">
        <v>223</v>
      </c>
      <c r="T27" s="17">
        <v>169</v>
      </c>
      <c r="U27" s="11">
        <v>6.1148362587820673</v>
      </c>
      <c r="V27" s="12">
        <v>26.779870471657091</v>
      </c>
      <c r="W27" s="13">
        <v>67.105293269560832</v>
      </c>
      <c r="X27" s="11">
        <v>52.244099021301096</v>
      </c>
      <c r="Y27" s="12">
        <v>33.448474381116867</v>
      </c>
      <c r="Z27" s="13">
        <v>14.307426597582037</v>
      </c>
    </row>
    <row r="28" spans="1:26" x14ac:dyDescent="0.2">
      <c r="A28" s="7">
        <v>15</v>
      </c>
      <c r="B28" s="7">
        <v>7.66</v>
      </c>
      <c r="C28" s="7">
        <v>6</v>
      </c>
      <c r="D28" s="35">
        <v>6133</v>
      </c>
      <c r="E28" s="18">
        <v>311</v>
      </c>
      <c r="F28" s="7">
        <v>0</v>
      </c>
      <c r="G28" s="7">
        <v>300</v>
      </c>
      <c r="H28" s="7">
        <v>259</v>
      </c>
      <c r="I28" s="7">
        <v>231</v>
      </c>
      <c r="J28" s="7">
        <v>340</v>
      </c>
      <c r="K28" s="7">
        <v>263</v>
      </c>
      <c r="L28" s="7">
        <v>286</v>
      </c>
      <c r="M28" s="7">
        <v>148</v>
      </c>
      <c r="N28" s="7">
        <v>202</v>
      </c>
      <c r="O28" s="7">
        <v>237</v>
      </c>
      <c r="P28" s="7">
        <v>212</v>
      </c>
      <c r="Q28" s="7">
        <v>130</v>
      </c>
      <c r="R28" s="7">
        <v>149</v>
      </c>
      <c r="S28" s="7">
        <v>141</v>
      </c>
      <c r="T28" s="19">
        <v>209</v>
      </c>
      <c r="U28" s="14">
        <v>13.783554935121403</v>
      </c>
      <c r="V28" s="15">
        <v>18.96468865139483</v>
      </c>
      <c r="W28" s="16">
        <v>67.251756413483776</v>
      </c>
      <c r="X28" s="14">
        <v>8.9625791594703497</v>
      </c>
      <c r="Y28" s="15">
        <v>35.440414507772033</v>
      </c>
      <c r="Z28" s="16">
        <v>55.597006332757623</v>
      </c>
    </row>
  </sheetData>
  <mergeCells count="2">
    <mergeCell ref="E3:T3"/>
    <mergeCell ref="X3:Z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ive morphometrics 1</vt:lpstr>
      <vt:lpstr>live morphometrics 2</vt:lpstr>
      <vt:lpstr>live XRD</vt:lpstr>
      <vt:lpstr>live EDS</vt:lpstr>
      <vt:lpstr>live SEM</vt:lpstr>
    </vt:vector>
  </TitlesOfParts>
  <Company>Ni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 Hewitt</dc:creator>
  <cp:lastModifiedBy>Vonda Cummings</cp:lastModifiedBy>
  <dcterms:created xsi:type="dcterms:W3CDTF">2012-09-06T03:55:09Z</dcterms:created>
  <dcterms:modified xsi:type="dcterms:W3CDTF">2019-06-06T22:00:27Z</dcterms:modified>
</cp:coreProperties>
</file>